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4" documentId="13_ncr:1_{C8AB1D40-A384-418A-AFCB-B6BB92811C52}" xr6:coauthVersionLast="47" xr6:coauthVersionMax="47" xr10:uidLastSave="{6E697319-44BC-4E75-A0A8-239160BBFBA5}"/>
  <bookViews>
    <workbookView xWindow="-110" yWindow="-110" windowWidth="19420" windowHeight="1102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7" i="1" l="1"/>
  <c r="P27" i="1"/>
  <c r="N27" i="1"/>
  <c r="L27" i="1"/>
  <c r="J27" i="1"/>
  <c r="H27" i="1"/>
  <c r="F27" i="1"/>
  <c r="D27" i="1"/>
  <c r="B27" i="1"/>
  <c r="R34" i="1"/>
  <c r="P34" i="1"/>
  <c r="N34" i="1"/>
  <c r="L34" i="1"/>
  <c r="J34" i="1"/>
  <c r="H34" i="1"/>
  <c r="F34" i="1"/>
  <c r="D34" i="1"/>
  <c r="B34" i="1"/>
  <c r="R41" i="1"/>
  <c r="P41" i="1"/>
  <c r="N41" i="1"/>
  <c r="L41" i="1"/>
  <c r="J41" i="1"/>
  <c r="H41" i="1"/>
  <c r="F41" i="1"/>
  <c r="D41" i="1"/>
  <c r="B41" i="1"/>
  <c r="R48" i="1"/>
  <c r="P48" i="1"/>
  <c r="N48" i="1"/>
  <c r="L48" i="1"/>
  <c r="J48" i="1"/>
  <c r="H48" i="1"/>
  <c r="F48" i="1"/>
  <c r="D48" i="1"/>
  <c r="B48" i="1"/>
  <c r="R55" i="1"/>
  <c r="P55" i="1"/>
  <c r="N55" i="1"/>
  <c r="L55" i="1"/>
  <c r="J55" i="1"/>
  <c r="H55" i="1"/>
  <c r="F55" i="1"/>
  <c r="D55" i="1"/>
  <c r="B55" i="1"/>
  <c r="R62" i="1" l="1"/>
  <c r="P62" i="1"/>
  <c r="N62" i="1"/>
  <c r="L62" i="1"/>
  <c r="J62" i="1"/>
  <c r="H62" i="1"/>
  <c r="F62" i="1"/>
  <c r="D62" i="1"/>
  <c r="B62" i="1"/>
  <c r="R20" i="1"/>
  <c r="P20" i="1"/>
  <c r="N20" i="1"/>
  <c r="L20" i="1"/>
  <c r="J20" i="1"/>
  <c r="H20" i="1"/>
  <c r="F20" i="1"/>
  <c r="D20" i="1"/>
  <c r="B20" i="1"/>
  <c r="T76" i="1"/>
  <c r="R69" i="1"/>
  <c r="P69" i="1"/>
  <c r="N69" i="1"/>
  <c r="L69" i="1"/>
  <c r="J69" i="1"/>
  <c r="H69" i="1"/>
  <c r="F69" i="1"/>
  <c r="D69" i="1"/>
  <c r="B69" i="1"/>
  <c r="T96" i="1"/>
  <c r="N96" i="1"/>
  <c r="T89" i="1"/>
  <c r="R89" i="1"/>
  <c r="P89" i="1"/>
  <c r="N89" i="1"/>
  <c r="L89" i="1"/>
  <c r="J89" i="1"/>
  <c r="H89" i="1"/>
  <c r="F89" i="1"/>
  <c r="D89" i="1"/>
  <c r="B89" i="1"/>
  <c r="R13" i="1"/>
  <c r="P13" i="1"/>
  <c r="N13" i="1"/>
  <c r="L13" i="1"/>
  <c r="J13" i="1"/>
  <c r="H13" i="1"/>
  <c r="F13" i="1"/>
  <c r="D13" i="1"/>
  <c r="B13" i="1"/>
  <c r="R5" i="1" l="1"/>
  <c r="P5" i="1"/>
  <c r="N5" i="1"/>
  <c r="L5" i="1"/>
  <c r="J5" i="1"/>
  <c r="H5" i="1"/>
  <c r="F5" i="1"/>
  <c r="D5" i="1"/>
  <c r="B5" i="1"/>
  <c r="R96" i="1" l="1"/>
  <c r="P96" i="1"/>
  <c r="L96" i="1"/>
  <c r="J96" i="1"/>
  <c r="H96" i="1"/>
  <c r="F96" i="1"/>
  <c r="D96" i="1"/>
  <c r="B96" i="1"/>
  <c r="B97" i="1"/>
  <c r="D97" i="1"/>
  <c r="F97" i="1"/>
  <c r="H97" i="1"/>
  <c r="J97" i="1"/>
  <c r="L97" i="1"/>
  <c r="N97" i="1"/>
  <c r="P97" i="1"/>
  <c r="R97" i="1"/>
  <c r="T97" i="1"/>
  <c r="T90" i="1"/>
  <c r="R90" i="1"/>
  <c r="P90" i="1"/>
  <c r="N90" i="1"/>
  <c r="L90" i="1"/>
  <c r="J90" i="1"/>
  <c r="H90" i="1"/>
  <c r="F90" i="1"/>
  <c r="D90" i="1"/>
  <c r="B90" i="1"/>
  <c r="R76" i="1"/>
  <c r="P76" i="1"/>
  <c r="N76" i="1"/>
  <c r="L76" i="1"/>
  <c r="J76" i="1"/>
  <c r="H76" i="1"/>
  <c r="F76" i="1"/>
  <c r="D76" i="1"/>
  <c r="T77" i="1" l="1"/>
  <c r="R77" i="1"/>
  <c r="P77" i="1"/>
  <c r="N63" i="1"/>
  <c r="N49" i="1"/>
  <c r="N42" i="1"/>
  <c r="N35" i="1"/>
  <c r="N77" i="1"/>
  <c r="N70" i="1"/>
  <c r="P70" i="1"/>
  <c r="R70" i="1"/>
  <c r="N56" i="1"/>
  <c r="R56" i="1"/>
  <c r="P63" i="1"/>
  <c r="P56" i="1"/>
  <c r="P49" i="1"/>
  <c r="P42" i="1"/>
  <c r="P35" i="1"/>
  <c r="P28" i="1"/>
  <c r="P21" i="1"/>
  <c r="P14" i="1"/>
  <c r="P6" i="1"/>
  <c r="R6" i="1"/>
  <c r="R14" i="1"/>
  <c r="R21" i="1"/>
  <c r="R28" i="1"/>
  <c r="R35" i="1"/>
  <c r="R42" i="1"/>
  <c r="R49" i="1"/>
  <c r="L6" i="1"/>
  <c r="L21" i="1"/>
  <c r="L28" i="1"/>
  <c r="L35" i="1"/>
  <c r="L42" i="1"/>
  <c r="L49" i="1"/>
  <c r="L56" i="1"/>
  <c r="L63" i="1"/>
  <c r="L70" i="1"/>
  <c r="L77" i="1"/>
  <c r="J77" i="1"/>
  <c r="J63" i="1"/>
  <c r="F70" i="1"/>
  <c r="J70" i="1"/>
  <c r="B76" i="1"/>
  <c r="H70" i="1"/>
  <c r="H77" i="1"/>
  <c r="J56" i="1"/>
  <c r="J49" i="1"/>
  <c r="J42" i="1"/>
  <c r="H63" i="1" l="1"/>
  <c r="H49" i="1"/>
  <c r="H42" i="1"/>
  <c r="F63" i="1"/>
  <c r="F77" i="1"/>
  <c r="F49" i="1"/>
  <c r="F42" i="1"/>
  <c r="D70" i="1"/>
  <c r="D77" i="1"/>
  <c r="B77" i="1"/>
  <c r="B70" i="1"/>
  <c r="D63" i="1"/>
  <c r="H56" i="1"/>
  <c r="B63" i="1"/>
  <c r="N21" i="1" l="1"/>
  <c r="N28" i="1" s="1"/>
  <c r="N14" i="1"/>
  <c r="N6" i="1"/>
  <c r="B14" i="1" l="1"/>
  <c r="D56" i="1"/>
  <c r="D49" i="1"/>
  <c r="D42" i="1"/>
  <c r="B56" i="1"/>
  <c r="B42" i="1"/>
  <c r="B49" i="1"/>
</calcChain>
</file>

<file path=xl/sharedStrings.xml><?xml version="1.0" encoding="utf-8"?>
<sst xmlns="http://schemas.openxmlformats.org/spreadsheetml/2006/main" count="686" uniqueCount="113">
  <si>
    <t>Day-1 (28-02-21)</t>
  </si>
  <si>
    <t xml:space="preserve">Group-2 Flower- 500 mg/kg </t>
  </si>
  <si>
    <t>Group-3 Flower 1000 mg/kg</t>
  </si>
  <si>
    <t>Group-1 Flower - 250 mg/kg</t>
  </si>
  <si>
    <t>Group-4   leaf 250 mg/kg</t>
  </si>
  <si>
    <t>Group-5   leaf 500 mg/kg</t>
  </si>
  <si>
    <t>Group-6   Leaf 1000 mg/kg</t>
  </si>
  <si>
    <t>Group-7   Bark 250 mg/kg</t>
  </si>
  <si>
    <t>Group-8   Bark 500 mg/kg</t>
  </si>
  <si>
    <t>Group-9   Bark 1000 mg/kg</t>
  </si>
  <si>
    <t>M-1 gm F-1</t>
  </si>
  <si>
    <t>M-2 gm F-2</t>
  </si>
  <si>
    <t>M-3 gm F-3</t>
  </si>
  <si>
    <t>M-1 gm F-4</t>
  </si>
  <si>
    <t>M-2 gm F-5</t>
  </si>
  <si>
    <t>M-3 gm F-6</t>
  </si>
  <si>
    <t>M-1 gm F- 7</t>
  </si>
  <si>
    <t>M-2 gm F- 8</t>
  </si>
  <si>
    <t>M-3 gm F- 9</t>
  </si>
  <si>
    <t>M-1 gm F-10</t>
  </si>
  <si>
    <t>M-2 gm F-11</t>
  </si>
  <si>
    <t xml:space="preserve"> M-3 gm F-13</t>
  </si>
  <si>
    <t>M-1 gm F-13</t>
  </si>
  <si>
    <t>M-2 gm F-14</t>
  </si>
  <si>
    <t>M-3 gm F-15</t>
  </si>
  <si>
    <t>M-1 gm M-1</t>
  </si>
  <si>
    <t>M-2 gm M-2</t>
  </si>
  <si>
    <t>M-3 gm M-3</t>
  </si>
  <si>
    <t>M-1 gm M-7</t>
  </si>
  <si>
    <t>M-2 gm M-8</t>
  </si>
  <si>
    <t>M-3 gm M-9</t>
  </si>
  <si>
    <t>M-1 gm M-10</t>
  </si>
  <si>
    <t>M-2 gm M-11</t>
  </si>
  <si>
    <t>M-3 gm M-13</t>
  </si>
  <si>
    <t>M-1 gm M-4</t>
  </si>
  <si>
    <t>M-2 gm M-5</t>
  </si>
  <si>
    <t>M-3 gm M-6</t>
  </si>
  <si>
    <t>M-3 →gm F- 9</t>
  </si>
  <si>
    <t>M-1→ gm F-1</t>
  </si>
  <si>
    <t>M-2 →gm F-2</t>
  </si>
  <si>
    <t>M-3 →gm F-3</t>
  </si>
  <si>
    <t>M-1 →gm F-4</t>
  </si>
  <si>
    <t>M-2 →gm F-5</t>
  </si>
  <si>
    <t>M-3 →gm F-6</t>
  </si>
  <si>
    <t>M-1→ gm F- 7</t>
  </si>
  <si>
    <t>M-2 →gm F- 8</t>
  </si>
  <si>
    <t>M-1 →gm F-10</t>
  </si>
  <si>
    <t>M-2 →gm F-11</t>
  </si>
  <si>
    <t>M-1 →gm F-13</t>
  </si>
  <si>
    <t>M-2→gm F-14</t>
  </si>
  <si>
    <t>M-3→ gm F-15</t>
  </si>
  <si>
    <t>M-1→ gm M-1</t>
  </si>
  <si>
    <t>M-2→ gm M-2</t>
  </si>
  <si>
    <t>M-3 →gm M-3</t>
  </si>
  <si>
    <t>M-1 →gm M-10</t>
  </si>
  <si>
    <t>M-1 →gm M-4</t>
  </si>
  <si>
    <t>M-2→ gm M-5</t>
  </si>
  <si>
    <t>M-3 →gm M-6</t>
  </si>
  <si>
    <t>M-1→ gm M-7</t>
  </si>
  <si>
    <t>M-2 →gm M-8</t>
  </si>
  <si>
    <t>M-3 →gm M-9</t>
  </si>
  <si>
    <t>M-2 →gm M-11</t>
  </si>
  <si>
    <t>Day-2 (1-03-2021)</t>
  </si>
  <si>
    <t>Day-3 (2-03-21)</t>
  </si>
  <si>
    <t>M-3→ gm M-12</t>
  </si>
  <si>
    <t>Day-4(3-03-21)</t>
  </si>
  <si>
    <t>Day-5(4-03-21)</t>
  </si>
  <si>
    <t>26..33</t>
  </si>
  <si>
    <t>Day-6 (5/3/2021)</t>
  </si>
  <si>
    <t xml:space="preserve"> M-3→ gm F-12</t>
  </si>
  <si>
    <t>Day-7 (6/3/2021)</t>
  </si>
  <si>
    <t>Day-8 (7/3/2021)</t>
  </si>
  <si>
    <t>Day-9 (8/3/2021)</t>
  </si>
  <si>
    <t>M-1</t>
  </si>
  <si>
    <t>M-2</t>
  </si>
  <si>
    <t>M-3</t>
  </si>
  <si>
    <t xml:space="preserve"> F-4</t>
  </si>
  <si>
    <t>F-5</t>
  </si>
  <si>
    <t xml:space="preserve"> F-6</t>
  </si>
  <si>
    <t xml:space="preserve"> F-1</t>
  </si>
  <si>
    <t>F-3</t>
  </si>
  <si>
    <t>F-2</t>
  </si>
  <si>
    <t>F-7</t>
  </si>
  <si>
    <t>F-8</t>
  </si>
  <si>
    <t>F-9</t>
  </si>
  <si>
    <t>F-10</t>
  </si>
  <si>
    <t>F-11</t>
  </si>
  <si>
    <t>F-12</t>
  </si>
  <si>
    <t>F-13</t>
  </si>
  <si>
    <t>F-14</t>
  </si>
  <si>
    <t>F-15</t>
  </si>
  <si>
    <t>M-4</t>
  </si>
  <si>
    <t>M-5</t>
  </si>
  <si>
    <t>M-6</t>
  </si>
  <si>
    <t>M-7</t>
  </si>
  <si>
    <t>M-8</t>
  </si>
  <si>
    <t>M-9</t>
  </si>
  <si>
    <t>M-10</t>
  </si>
  <si>
    <t>M-11</t>
  </si>
  <si>
    <t>M-12</t>
  </si>
  <si>
    <t>30.33gm</t>
  </si>
  <si>
    <t>Day-10 (9/03/21)</t>
  </si>
  <si>
    <t>f-16</t>
  </si>
  <si>
    <t>f-17</t>
  </si>
  <si>
    <t>f-18</t>
  </si>
  <si>
    <t>Day-11(10/03/21)</t>
  </si>
  <si>
    <t>DEAD</t>
  </si>
  <si>
    <t>Average</t>
  </si>
  <si>
    <t>Day-11(11/03/21)</t>
  </si>
  <si>
    <t>Day-12(12/03/21)</t>
  </si>
  <si>
    <t>Day-13(13/03/21)</t>
  </si>
  <si>
    <t>STDEV</t>
  </si>
  <si>
    <t>D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horizontal="center" vertical="top" wrapText="1"/>
    </xf>
    <xf numFmtId="0" fontId="0" fillId="3" borderId="0" xfId="0" applyFill="1" applyAlignment="1">
      <alignment vertical="center" wrapText="1"/>
    </xf>
    <xf numFmtId="0" fontId="0" fillId="3" borderId="0" xfId="0" applyFill="1" applyAlignment="1">
      <alignment vertical="center"/>
    </xf>
    <xf numFmtId="0" fontId="0" fillId="0" borderId="0" xfId="0" applyAlignment="1">
      <alignment horizontal="left"/>
    </xf>
    <xf numFmtId="0" fontId="0" fillId="2" borderId="0" xfId="0" applyFill="1"/>
    <xf numFmtId="0" fontId="0" fillId="4" borderId="0" xfId="0" applyFill="1"/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5" borderId="0" xfId="0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7"/>
  <sheetViews>
    <sheetView tabSelected="1" zoomScale="28" zoomScaleNormal="100" workbookViewId="0">
      <selection activeCell="G58" sqref="G58"/>
    </sheetView>
  </sheetViews>
  <sheetFormatPr defaultRowHeight="14.5" x14ac:dyDescent="0.35"/>
  <cols>
    <col min="1" max="1" width="14.7265625" customWidth="1"/>
    <col min="2" max="2" width="16.54296875" customWidth="1"/>
    <col min="3" max="3" width="11.54296875" customWidth="1"/>
    <col min="4" max="4" width="16" customWidth="1"/>
    <col min="5" max="5" width="12" customWidth="1"/>
    <col min="6" max="6" width="15.7265625" customWidth="1"/>
    <col min="7" max="7" width="11.453125" customWidth="1"/>
    <col min="8" max="8" width="16.453125" customWidth="1"/>
    <col min="9" max="9" width="10.81640625" customWidth="1"/>
    <col min="10" max="10" width="16.54296875" customWidth="1"/>
    <col min="11" max="11" width="12.26953125" customWidth="1"/>
    <col min="12" max="12" width="15.81640625" customWidth="1"/>
    <col min="13" max="13" width="11.7265625" customWidth="1"/>
    <col min="14" max="14" width="15.54296875" customWidth="1"/>
    <col min="15" max="15" width="10.453125" customWidth="1"/>
    <col min="16" max="16" width="16.1796875" customWidth="1"/>
    <col min="17" max="17" width="11.1796875" customWidth="1"/>
    <col min="18" max="18" width="17.1796875" customWidth="1"/>
    <col min="20" max="20" width="13.1796875" customWidth="1"/>
  </cols>
  <sheetData>
    <row r="1" spans="1:19" ht="35.25" customHeight="1" x14ac:dyDescent="0.35">
      <c r="A1" s="3" t="s">
        <v>0</v>
      </c>
      <c r="B1" s="2" t="s">
        <v>3</v>
      </c>
      <c r="C1" s="2"/>
      <c r="D1" s="2" t="s">
        <v>1</v>
      </c>
      <c r="E1" s="2"/>
      <c r="F1" s="2" t="s">
        <v>2</v>
      </c>
      <c r="G1" s="2"/>
      <c r="H1" s="2" t="s">
        <v>4</v>
      </c>
      <c r="I1" s="2"/>
      <c r="J1" s="2" t="s">
        <v>5</v>
      </c>
      <c r="K1" s="2"/>
      <c r="L1" s="2" t="s">
        <v>6</v>
      </c>
      <c r="M1" s="2"/>
      <c r="N1" s="2" t="s">
        <v>7</v>
      </c>
      <c r="O1" s="2"/>
      <c r="P1" s="2" t="s">
        <v>8</v>
      </c>
      <c r="Q1" s="2"/>
      <c r="R1" s="2" t="s">
        <v>9</v>
      </c>
      <c r="S1" s="1"/>
    </row>
    <row r="2" spans="1:19" x14ac:dyDescent="0.35">
      <c r="A2" t="s">
        <v>73</v>
      </c>
      <c r="B2">
        <v>26</v>
      </c>
      <c r="C2" t="s">
        <v>79</v>
      </c>
      <c r="D2" s="14">
        <v>25</v>
      </c>
      <c r="E2" t="s">
        <v>76</v>
      </c>
      <c r="F2">
        <v>28</v>
      </c>
      <c r="G2" t="s">
        <v>82</v>
      </c>
      <c r="H2">
        <v>25</v>
      </c>
      <c r="I2" s="5" t="s">
        <v>85</v>
      </c>
      <c r="J2">
        <v>26</v>
      </c>
      <c r="K2" t="s">
        <v>88</v>
      </c>
      <c r="L2">
        <v>29</v>
      </c>
      <c r="M2" t="s">
        <v>73</v>
      </c>
      <c r="N2">
        <v>30</v>
      </c>
      <c r="O2" t="s">
        <v>91</v>
      </c>
      <c r="P2">
        <v>30</v>
      </c>
      <c r="Q2" t="s">
        <v>94</v>
      </c>
      <c r="R2">
        <v>29</v>
      </c>
      <c r="S2" t="s">
        <v>97</v>
      </c>
    </row>
    <row r="3" spans="1:19" x14ac:dyDescent="0.35">
      <c r="A3" t="s">
        <v>74</v>
      </c>
      <c r="B3">
        <v>25</v>
      </c>
      <c r="C3" t="s">
        <v>81</v>
      </c>
      <c r="D3">
        <v>28</v>
      </c>
      <c r="E3" t="s">
        <v>77</v>
      </c>
      <c r="F3">
        <v>28</v>
      </c>
      <c r="G3" t="s">
        <v>83</v>
      </c>
      <c r="H3">
        <v>27</v>
      </c>
      <c r="I3" s="5" t="s">
        <v>86</v>
      </c>
      <c r="J3">
        <v>26</v>
      </c>
      <c r="K3" t="s">
        <v>89</v>
      </c>
      <c r="L3">
        <v>28</v>
      </c>
      <c r="M3" t="s">
        <v>74</v>
      </c>
      <c r="N3">
        <v>26</v>
      </c>
      <c r="O3" t="s">
        <v>92</v>
      </c>
      <c r="P3">
        <v>33</v>
      </c>
      <c r="Q3" t="s">
        <v>95</v>
      </c>
      <c r="R3">
        <v>27</v>
      </c>
      <c r="S3" t="s">
        <v>98</v>
      </c>
    </row>
    <row r="4" spans="1:19" x14ac:dyDescent="0.35">
      <c r="A4" t="s">
        <v>75</v>
      </c>
      <c r="B4">
        <v>28</v>
      </c>
      <c r="C4" t="s">
        <v>80</v>
      </c>
      <c r="D4">
        <v>26</v>
      </c>
      <c r="E4" t="s">
        <v>78</v>
      </c>
      <c r="F4">
        <v>27</v>
      </c>
      <c r="G4" t="s">
        <v>84</v>
      </c>
      <c r="H4">
        <v>26</v>
      </c>
      <c r="I4" s="5" t="s">
        <v>87</v>
      </c>
      <c r="J4">
        <v>26</v>
      </c>
      <c r="K4" t="s">
        <v>90</v>
      </c>
      <c r="L4">
        <v>27</v>
      </c>
      <c r="M4" t="s">
        <v>75</v>
      </c>
      <c r="N4">
        <v>28</v>
      </c>
      <c r="O4" t="s">
        <v>93</v>
      </c>
      <c r="P4">
        <v>27</v>
      </c>
      <c r="Q4" t="s">
        <v>96</v>
      </c>
      <c r="R4">
        <v>28</v>
      </c>
      <c r="S4" t="s">
        <v>99</v>
      </c>
    </row>
    <row r="5" spans="1:19" x14ac:dyDescent="0.35">
      <c r="A5" s="10" t="s">
        <v>111</v>
      </c>
      <c r="B5" s="10">
        <f>STDEV(B2:B4)</f>
        <v>1.5275252316519465</v>
      </c>
      <c r="C5" s="10"/>
      <c r="D5" s="10">
        <f>STDEV(D2:D4)</f>
        <v>1.5275252316519468</v>
      </c>
      <c r="E5" s="10"/>
      <c r="F5" s="10">
        <f>STDEV(F2:F4)</f>
        <v>0.57735026918962584</v>
      </c>
      <c r="G5" s="10"/>
      <c r="H5" s="10">
        <f>STDEV(H2:H4)</f>
        <v>1</v>
      </c>
      <c r="I5" s="10"/>
      <c r="J5" s="10">
        <f>STDEV(J2:J4)</f>
        <v>0</v>
      </c>
      <c r="K5" s="10"/>
      <c r="L5" s="10">
        <f>STDEV(L2:L4)</f>
        <v>1</v>
      </c>
      <c r="M5" s="10"/>
      <c r="N5" s="10">
        <f>STDEV(N2:N4)</f>
        <v>2</v>
      </c>
      <c r="O5" s="10"/>
      <c r="P5" s="10">
        <f>STDEV(P2:P4)</f>
        <v>3</v>
      </c>
      <c r="Q5" s="10"/>
      <c r="R5" s="10">
        <f>STDEV(R2:R4)</f>
        <v>1</v>
      </c>
    </row>
    <row r="6" spans="1:19" x14ac:dyDescent="0.35">
      <c r="A6" s="7" t="s">
        <v>107</v>
      </c>
      <c r="B6" s="8">
        <v>26.33</v>
      </c>
      <c r="C6" s="8"/>
      <c r="D6" s="8" t="s">
        <v>67</v>
      </c>
      <c r="E6" s="8"/>
      <c r="F6" s="8">
        <v>27.66</v>
      </c>
      <c r="G6" s="8"/>
      <c r="H6" s="8">
        <v>26</v>
      </c>
      <c r="I6" s="8"/>
      <c r="J6" s="8">
        <v>26</v>
      </c>
      <c r="K6" s="8"/>
      <c r="L6" s="7">
        <f>AVERAGE(L2:L4)</f>
        <v>28</v>
      </c>
      <c r="M6" s="7"/>
      <c r="N6" s="7">
        <f>AVERAGE(N2:N4)</f>
        <v>28</v>
      </c>
      <c r="O6" s="7"/>
      <c r="P6" s="7">
        <f>AVERAGE(P2:P4)</f>
        <v>30</v>
      </c>
      <c r="Q6" s="7"/>
      <c r="R6" s="7">
        <f>AVERAGE(R2:R4)</f>
        <v>28</v>
      </c>
    </row>
    <row r="7" spans="1:19" x14ac:dyDescent="0.35"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9" x14ac:dyDescent="0.35"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9" ht="29" x14ac:dyDescent="0.35">
      <c r="A9" s="3" t="s">
        <v>62</v>
      </c>
      <c r="B9" s="2" t="s">
        <v>3</v>
      </c>
      <c r="C9" s="2"/>
      <c r="D9" s="2" t="s">
        <v>1</v>
      </c>
      <c r="E9" s="2"/>
      <c r="F9" s="2" t="s">
        <v>2</v>
      </c>
      <c r="G9" s="2"/>
      <c r="H9" s="2" t="s">
        <v>4</v>
      </c>
      <c r="I9" s="2"/>
      <c r="J9" s="2" t="s">
        <v>5</v>
      </c>
      <c r="K9" s="2"/>
      <c r="L9" s="2" t="s">
        <v>6</v>
      </c>
      <c r="M9" s="2"/>
      <c r="N9" s="2" t="s">
        <v>7</v>
      </c>
      <c r="O9" s="2"/>
      <c r="P9" s="2" t="s">
        <v>8</v>
      </c>
      <c r="Q9" s="2"/>
      <c r="R9" s="2" t="s">
        <v>9</v>
      </c>
    </row>
    <row r="10" spans="1:19" x14ac:dyDescent="0.35">
      <c r="A10" t="s">
        <v>73</v>
      </c>
      <c r="B10">
        <v>29</v>
      </c>
      <c r="C10" t="s">
        <v>79</v>
      </c>
      <c r="D10">
        <v>27</v>
      </c>
      <c r="E10" t="s">
        <v>76</v>
      </c>
      <c r="F10">
        <v>31</v>
      </c>
      <c r="G10" t="s">
        <v>82</v>
      </c>
      <c r="H10">
        <v>28</v>
      </c>
      <c r="I10" s="5" t="s">
        <v>85</v>
      </c>
      <c r="J10">
        <v>28</v>
      </c>
      <c r="K10" t="s">
        <v>88</v>
      </c>
      <c r="L10">
        <v>29</v>
      </c>
      <c r="M10" t="s">
        <v>73</v>
      </c>
      <c r="N10">
        <v>31</v>
      </c>
      <c r="O10" t="s">
        <v>91</v>
      </c>
      <c r="P10">
        <v>32</v>
      </c>
      <c r="Q10" t="s">
        <v>94</v>
      </c>
      <c r="R10">
        <v>30</v>
      </c>
      <c r="S10" t="s">
        <v>97</v>
      </c>
    </row>
    <row r="11" spans="1:19" x14ac:dyDescent="0.35">
      <c r="A11" t="s">
        <v>74</v>
      </c>
      <c r="B11" s="13"/>
      <c r="C11" t="s">
        <v>81</v>
      </c>
      <c r="D11">
        <v>31</v>
      </c>
      <c r="E11" t="s">
        <v>77</v>
      </c>
      <c r="F11">
        <v>32</v>
      </c>
      <c r="G11" t="s">
        <v>83</v>
      </c>
      <c r="H11">
        <v>29</v>
      </c>
      <c r="I11" s="5" t="s">
        <v>86</v>
      </c>
      <c r="J11">
        <v>28</v>
      </c>
      <c r="K11" t="s">
        <v>89</v>
      </c>
      <c r="L11">
        <v>30</v>
      </c>
      <c r="M11" t="s">
        <v>74</v>
      </c>
      <c r="N11">
        <v>27</v>
      </c>
      <c r="O11" t="s">
        <v>92</v>
      </c>
      <c r="P11">
        <v>33</v>
      </c>
      <c r="Q11" t="s">
        <v>95</v>
      </c>
      <c r="R11">
        <v>29</v>
      </c>
      <c r="S11" t="s">
        <v>98</v>
      </c>
    </row>
    <row r="12" spans="1:19" x14ac:dyDescent="0.35">
      <c r="A12" t="s">
        <v>75</v>
      </c>
      <c r="B12">
        <v>31</v>
      </c>
      <c r="C12" t="s">
        <v>80</v>
      </c>
      <c r="D12">
        <v>30</v>
      </c>
      <c r="E12" t="s">
        <v>78</v>
      </c>
      <c r="F12">
        <v>31</v>
      </c>
      <c r="G12" t="s">
        <v>84</v>
      </c>
      <c r="H12">
        <v>28</v>
      </c>
      <c r="I12" s="5" t="s">
        <v>87</v>
      </c>
      <c r="J12">
        <v>28</v>
      </c>
      <c r="K12" t="s">
        <v>90</v>
      </c>
      <c r="L12">
        <v>28</v>
      </c>
      <c r="M12" t="s">
        <v>75</v>
      </c>
      <c r="N12">
        <v>30</v>
      </c>
      <c r="O12" t="s">
        <v>93</v>
      </c>
      <c r="P12">
        <v>29</v>
      </c>
      <c r="Q12" t="s">
        <v>96</v>
      </c>
      <c r="R12">
        <v>30</v>
      </c>
      <c r="S12" t="s">
        <v>99</v>
      </c>
    </row>
    <row r="13" spans="1:19" x14ac:dyDescent="0.35">
      <c r="A13" s="10" t="s">
        <v>111</v>
      </c>
      <c r="B13" s="10">
        <f>STDEV(B10:B12)</f>
        <v>1.4142135623730951</v>
      </c>
      <c r="C13" s="10"/>
      <c r="D13" s="10">
        <f>STDEV(D10:D12)</f>
        <v>2.0816659994661331</v>
      </c>
      <c r="E13" s="10"/>
      <c r="F13" s="10">
        <f>STDEV(F10:F12)</f>
        <v>0.57735026918962584</v>
      </c>
      <c r="G13" s="10"/>
      <c r="H13" s="10">
        <f>STDEV(H10:H12)</f>
        <v>0.57735026918962584</v>
      </c>
      <c r="I13" s="11"/>
      <c r="J13" s="10">
        <f>STDEV(J10:J12)</f>
        <v>0</v>
      </c>
      <c r="K13" s="10"/>
      <c r="L13" s="10">
        <f>STDEV(L10:L12)</f>
        <v>1</v>
      </c>
      <c r="M13" s="10"/>
      <c r="N13" s="10">
        <f>STDEV(N10:N12)</f>
        <v>2.0816659994661331</v>
      </c>
      <c r="O13" s="10"/>
      <c r="P13" s="10">
        <f>STDEV(P10:P12)</f>
        <v>2.0816659994661331</v>
      </c>
      <c r="Q13" s="10"/>
      <c r="R13" s="10">
        <f>STDEV((R10:R12))</f>
        <v>0.57735026918962584</v>
      </c>
    </row>
    <row r="14" spans="1:19" x14ac:dyDescent="0.35">
      <c r="A14" s="7" t="s">
        <v>107</v>
      </c>
      <c r="B14" s="7">
        <f>AVERAGE(B10:B12)</f>
        <v>30</v>
      </c>
      <c r="C14" s="7"/>
      <c r="D14" s="8">
        <v>29.33</v>
      </c>
      <c r="E14" s="8"/>
      <c r="F14" s="8">
        <v>31.33</v>
      </c>
      <c r="G14" s="8"/>
      <c r="H14" s="8">
        <v>28.33</v>
      </c>
      <c r="I14" s="8"/>
      <c r="J14" s="8">
        <v>28</v>
      </c>
      <c r="K14" s="8"/>
      <c r="L14" s="7"/>
      <c r="M14" s="7"/>
      <c r="N14" s="7">
        <f>AVERAGE(N10:N12)</f>
        <v>29.333333333333332</v>
      </c>
      <c r="O14" s="7"/>
      <c r="P14" s="7">
        <f>AVERAGE(P10:P12)</f>
        <v>31.333333333333332</v>
      </c>
      <c r="Q14" s="7"/>
      <c r="R14" s="7">
        <f>AVERAGE(R10:R12)</f>
        <v>29.666666666666668</v>
      </c>
    </row>
    <row r="15" spans="1:19" x14ac:dyDescent="0.35">
      <c r="D15" s="12"/>
      <c r="E15" s="12"/>
      <c r="F15" s="12"/>
      <c r="G15" s="12"/>
      <c r="H15" s="12"/>
      <c r="I15" s="12"/>
      <c r="J15" s="12"/>
      <c r="K15" s="12"/>
    </row>
    <row r="16" spans="1:19" ht="29" x14ac:dyDescent="0.35">
      <c r="A16" s="3" t="s">
        <v>63</v>
      </c>
      <c r="B16" s="2" t="s">
        <v>3</v>
      </c>
      <c r="C16" s="2"/>
      <c r="D16" s="2" t="s">
        <v>1</v>
      </c>
      <c r="E16" s="2"/>
      <c r="F16" s="2" t="s">
        <v>2</v>
      </c>
      <c r="G16" s="2"/>
      <c r="H16" s="2" t="s">
        <v>4</v>
      </c>
      <c r="I16" s="2"/>
      <c r="J16" s="2" t="s">
        <v>5</v>
      </c>
      <c r="K16" s="2"/>
      <c r="L16" s="2" t="s">
        <v>6</v>
      </c>
      <c r="M16" s="2"/>
      <c r="N16" s="2" t="s">
        <v>7</v>
      </c>
      <c r="O16" s="2"/>
      <c r="P16" s="2" t="s">
        <v>8</v>
      </c>
      <c r="Q16" s="2"/>
      <c r="R16" s="2" t="s">
        <v>9</v>
      </c>
    </row>
    <row r="17" spans="1:19" x14ac:dyDescent="0.35">
      <c r="A17" t="s">
        <v>73</v>
      </c>
      <c r="B17">
        <v>30</v>
      </c>
      <c r="C17" t="s">
        <v>79</v>
      </c>
      <c r="D17">
        <v>28</v>
      </c>
      <c r="E17" t="s">
        <v>76</v>
      </c>
      <c r="F17">
        <v>32</v>
      </c>
      <c r="G17" t="s">
        <v>82</v>
      </c>
      <c r="H17">
        <v>29</v>
      </c>
      <c r="I17" s="5" t="s">
        <v>85</v>
      </c>
      <c r="J17">
        <v>32</v>
      </c>
      <c r="K17" t="s">
        <v>88</v>
      </c>
      <c r="L17">
        <v>30</v>
      </c>
      <c r="M17" t="s">
        <v>73</v>
      </c>
      <c r="N17">
        <v>29</v>
      </c>
      <c r="O17" t="s">
        <v>91</v>
      </c>
      <c r="P17">
        <v>31</v>
      </c>
      <c r="Q17" t="s">
        <v>94</v>
      </c>
      <c r="R17">
        <v>31</v>
      </c>
      <c r="S17" t="s">
        <v>97</v>
      </c>
    </row>
    <row r="18" spans="1:19" x14ac:dyDescent="0.35">
      <c r="A18" t="s">
        <v>74</v>
      </c>
      <c r="B18">
        <v>32</v>
      </c>
      <c r="C18" t="s">
        <v>81</v>
      </c>
      <c r="D18">
        <v>32</v>
      </c>
      <c r="E18" t="s">
        <v>77</v>
      </c>
      <c r="F18">
        <v>30</v>
      </c>
      <c r="G18" t="s">
        <v>83</v>
      </c>
      <c r="H18">
        <v>33</v>
      </c>
      <c r="I18" s="5" t="s">
        <v>86</v>
      </c>
      <c r="J18">
        <v>29</v>
      </c>
      <c r="K18" t="s">
        <v>89</v>
      </c>
      <c r="L18">
        <v>30</v>
      </c>
      <c r="M18" t="s">
        <v>74</v>
      </c>
      <c r="N18">
        <v>29</v>
      </c>
      <c r="O18" t="s">
        <v>92</v>
      </c>
      <c r="P18">
        <v>29</v>
      </c>
      <c r="Q18" t="s">
        <v>95</v>
      </c>
      <c r="R18">
        <v>30</v>
      </c>
      <c r="S18" t="s">
        <v>98</v>
      </c>
    </row>
    <row r="19" spans="1:19" x14ac:dyDescent="0.35">
      <c r="A19" t="s">
        <v>75</v>
      </c>
      <c r="B19">
        <v>31</v>
      </c>
      <c r="C19" t="s">
        <v>80</v>
      </c>
      <c r="D19">
        <v>31</v>
      </c>
      <c r="E19" t="s">
        <v>78</v>
      </c>
      <c r="F19">
        <v>30</v>
      </c>
      <c r="G19" t="s">
        <v>84</v>
      </c>
      <c r="H19">
        <v>29</v>
      </c>
      <c r="I19" s="5" t="s">
        <v>87</v>
      </c>
      <c r="J19">
        <v>30</v>
      </c>
      <c r="K19" t="s">
        <v>90</v>
      </c>
      <c r="L19">
        <v>28</v>
      </c>
      <c r="M19" t="s">
        <v>75</v>
      </c>
      <c r="N19">
        <v>30</v>
      </c>
      <c r="O19" t="s">
        <v>93</v>
      </c>
      <c r="P19">
        <v>32</v>
      </c>
      <c r="Q19" t="s">
        <v>96</v>
      </c>
      <c r="R19">
        <v>31</v>
      </c>
      <c r="S19" t="s">
        <v>99</v>
      </c>
    </row>
    <row r="20" spans="1:19" x14ac:dyDescent="0.35">
      <c r="A20" s="10" t="s">
        <v>111</v>
      </c>
      <c r="B20" s="10">
        <f>STDEV(B17:B19)</f>
        <v>1</v>
      </c>
      <c r="C20" s="10"/>
      <c r="D20" s="10">
        <f>STDEV(D17:D19)</f>
        <v>2.0816659994661331</v>
      </c>
      <c r="E20" s="10"/>
      <c r="F20" s="10">
        <f>STDEV(F17:F19)</f>
        <v>1.1547005383792515</v>
      </c>
      <c r="G20" s="10"/>
      <c r="H20" s="10">
        <f>STDEV(H17:H19)</f>
        <v>2.3094010767585034</v>
      </c>
      <c r="I20" s="11"/>
      <c r="J20" s="10">
        <f>STDEV(J17:J19)</f>
        <v>1.5275252316519468</v>
      </c>
      <c r="K20" s="10"/>
      <c r="L20" s="10">
        <f>STDEV(L17:L19)</f>
        <v>1.1547005383792515</v>
      </c>
      <c r="M20" s="10"/>
      <c r="N20" s="10">
        <f>STDEV(N17:N19)</f>
        <v>0.57735026918962584</v>
      </c>
      <c r="O20" s="10"/>
      <c r="P20" s="10">
        <f>STDEV(P17:P19)</f>
        <v>1.5275252316519465</v>
      </c>
      <c r="Q20" s="10"/>
      <c r="R20" s="10">
        <f>STDEV(R17:R19)</f>
        <v>0.57735026918962584</v>
      </c>
    </row>
    <row r="21" spans="1:19" x14ac:dyDescent="0.35">
      <c r="A21" s="7" t="s">
        <v>107</v>
      </c>
      <c r="B21" s="9">
        <v>31</v>
      </c>
      <c r="C21" s="9"/>
      <c r="D21" s="9" t="s">
        <v>100</v>
      </c>
      <c r="E21" s="9"/>
      <c r="F21" s="9">
        <v>30.66</v>
      </c>
      <c r="G21" s="9"/>
      <c r="H21" s="9">
        <v>30.33</v>
      </c>
      <c r="I21" s="9"/>
      <c r="J21" s="9">
        <v>30.33</v>
      </c>
      <c r="K21" s="9"/>
      <c r="L21" s="7">
        <f>AVERAGE(L17:L19)</f>
        <v>29.333333333333332</v>
      </c>
      <c r="M21" s="7"/>
      <c r="N21" s="7">
        <f>AVERAGE(N17:N19)</f>
        <v>29.333333333333332</v>
      </c>
      <c r="O21" s="7"/>
      <c r="P21" s="7">
        <f>AVERAGE(P17:P19)</f>
        <v>30.666666666666668</v>
      </c>
      <c r="Q21" s="7"/>
      <c r="R21" s="7">
        <f>AVERAGE(R17:R19)</f>
        <v>30.666666666666668</v>
      </c>
    </row>
    <row r="22" spans="1:19" x14ac:dyDescent="0.35">
      <c r="B22" s="13"/>
      <c r="C22" s="13"/>
      <c r="D22" s="13"/>
      <c r="E22" s="13"/>
      <c r="F22" s="13"/>
      <c r="G22" s="13"/>
      <c r="H22" s="13"/>
      <c r="I22" s="13"/>
      <c r="J22" s="13"/>
      <c r="K22" s="13"/>
    </row>
    <row r="23" spans="1:19" ht="29" x14ac:dyDescent="0.35">
      <c r="A23" s="3" t="s">
        <v>65</v>
      </c>
      <c r="B23" s="2" t="s">
        <v>3</v>
      </c>
      <c r="C23" s="2"/>
      <c r="D23" s="2" t="s">
        <v>1</v>
      </c>
      <c r="E23" s="2"/>
      <c r="F23" s="2" t="s">
        <v>2</v>
      </c>
      <c r="G23" s="2"/>
      <c r="H23" s="2" t="s">
        <v>4</v>
      </c>
      <c r="I23" s="2"/>
      <c r="J23" s="2" t="s">
        <v>5</v>
      </c>
      <c r="K23" s="2"/>
      <c r="L23" s="2" t="s">
        <v>6</v>
      </c>
      <c r="M23" s="2"/>
      <c r="N23" s="2" t="s">
        <v>7</v>
      </c>
      <c r="O23" s="2"/>
      <c r="P23" s="2" t="s">
        <v>8</v>
      </c>
      <c r="Q23" s="2"/>
      <c r="R23" s="2" t="s">
        <v>9</v>
      </c>
    </row>
    <row r="24" spans="1:19" x14ac:dyDescent="0.35">
      <c r="A24" t="s">
        <v>73</v>
      </c>
      <c r="B24">
        <v>30</v>
      </c>
      <c r="C24" t="s">
        <v>79</v>
      </c>
      <c r="D24">
        <v>28</v>
      </c>
      <c r="E24" t="s">
        <v>76</v>
      </c>
      <c r="F24">
        <v>32</v>
      </c>
      <c r="G24" t="s">
        <v>82</v>
      </c>
      <c r="H24">
        <v>29</v>
      </c>
      <c r="I24" s="5" t="s">
        <v>85</v>
      </c>
      <c r="J24">
        <v>32</v>
      </c>
      <c r="K24" t="s">
        <v>88</v>
      </c>
      <c r="L24">
        <v>31</v>
      </c>
      <c r="M24" t="s">
        <v>73</v>
      </c>
      <c r="N24">
        <v>31</v>
      </c>
      <c r="O24" t="s">
        <v>91</v>
      </c>
      <c r="P24">
        <v>32</v>
      </c>
      <c r="Q24" t="s">
        <v>94</v>
      </c>
      <c r="R24">
        <v>31</v>
      </c>
      <c r="S24" t="s">
        <v>97</v>
      </c>
    </row>
    <row r="25" spans="1:19" x14ac:dyDescent="0.35">
      <c r="A25" t="s">
        <v>74</v>
      </c>
      <c r="B25">
        <v>33</v>
      </c>
      <c r="C25" t="s">
        <v>81</v>
      </c>
      <c r="D25">
        <v>32</v>
      </c>
      <c r="E25" t="s">
        <v>77</v>
      </c>
      <c r="F25">
        <v>32</v>
      </c>
      <c r="G25" t="s">
        <v>83</v>
      </c>
      <c r="H25">
        <v>32</v>
      </c>
      <c r="I25" s="5" t="s">
        <v>86</v>
      </c>
      <c r="J25">
        <v>30</v>
      </c>
      <c r="K25" t="s">
        <v>89</v>
      </c>
      <c r="L25">
        <v>31</v>
      </c>
      <c r="M25" t="s">
        <v>74</v>
      </c>
      <c r="N25">
        <v>28</v>
      </c>
      <c r="O25" t="s">
        <v>92</v>
      </c>
      <c r="P25">
        <v>30</v>
      </c>
      <c r="Q25" t="s">
        <v>95</v>
      </c>
      <c r="R25">
        <v>30</v>
      </c>
      <c r="S25" t="s">
        <v>98</v>
      </c>
    </row>
    <row r="26" spans="1:19" x14ac:dyDescent="0.35">
      <c r="A26" t="s">
        <v>75</v>
      </c>
      <c r="B26">
        <v>33</v>
      </c>
      <c r="C26" t="s">
        <v>80</v>
      </c>
      <c r="D26">
        <v>32</v>
      </c>
      <c r="E26" t="s">
        <v>78</v>
      </c>
      <c r="F26">
        <v>30</v>
      </c>
      <c r="G26" t="s">
        <v>84</v>
      </c>
      <c r="H26">
        <v>29</v>
      </c>
      <c r="I26" s="5" t="s">
        <v>87</v>
      </c>
      <c r="J26">
        <v>30</v>
      </c>
      <c r="K26" t="s">
        <v>90</v>
      </c>
      <c r="L26">
        <v>29</v>
      </c>
      <c r="M26" t="s">
        <v>75</v>
      </c>
      <c r="N26">
        <v>30</v>
      </c>
      <c r="O26" t="s">
        <v>93</v>
      </c>
      <c r="P26">
        <v>34</v>
      </c>
      <c r="Q26" t="s">
        <v>96</v>
      </c>
      <c r="R26">
        <v>31</v>
      </c>
      <c r="S26" t="s">
        <v>99</v>
      </c>
    </row>
    <row r="27" spans="1:19" x14ac:dyDescent="0.35">
      <c r="A27" s="10" t="s">
        <v>111</v>
      </c>
      <c r="B27" s="10">
        <f>STDEV(B24:B26)</f>
        <v>1.7320508075688772</v>
      </c>
      <c r="C27" s="10"/>
      <c r="D27" s="10">
        <f>STDEV(D24:D26)</f>
        <v>2.3094010767585034</v>
      </c>
      <c r="E27" s="10"/>
      <c r="F27" s="10">
        <f>STDEV(F24:F26)</f>
        <v>1.1547005383792515</v>
      </c>
      <c r="G27" s="10"/>
      <c r="H27" s="10">
        <f>STDEV(H24:H26)</f>
        <v>1.7320508075688772</v>
      </c>
      <c r="I27" s="11"/>
      <c r="J27" s="10">
        <f>STDEV(J24:J26)</f>
        <v>1.1547005383792515</v>
      </c>
      <c r="K27" s="10"/>
      <c r="L27" s="10">
        <f>STDEV(L24:L26)</f>
        <v>1.1547005383792515</v>
      </c>
      <c r="M27" s="10"/>
      <c r="N27" s="10">
        <f>STDEV(N24:N26)</f>
        <v>1.5275252316519468</v>
      </c>
      <c r="O27" s="10"/>
      <c r="P27" s="10">
        <f>STDEV(P24:P26)</f>
        <v>2</v>
      </c>
      <c r="Q27" s="10"/>
      <c r="R27" s="10">
        <f>STDEV(R24:R26)</f>
        <v>0.57735026918962584</v>
      </c>
    </row>
    <row r="28" spans="1:19" x14ac:dyDescent="0.35">
      <c r="A28" s="7" t="s">
        <v>107</v>
      </c>
      <c r="B28" s="9">
        <v>32</v>
      </c>
      <c r="C28" s="9"/>
      <c r="D28" s="9">
        <v>30.66</v>
      </c>
      <c r="E28" s="9"/>
      <c r="F28" s="9">
        <v>31.33</v>
      </c>
      <c r="G28" s="9"/>
      <c r="H28" s="9">
        <v>30</v>
      </c>
      <c r="I28" s="9"/>
      <c r="J28" s="9">
        <v>30.66</v>
      </c>
      <c r="K28" s="9"/>
      <c r="L28" s="7">
        <f>AVERAGE(L24:L26)</f>
        <v>30.333333333333332</v>
      </c>
      <c r="M28" s="7"/>
      <c r="N28" s="7">
        <f>AVERAGE(N17:N21)</f>
        <v>23.58213672050459</v>
      </c>
      <c r="O28" s="7"/>
      <c r="P28" s="7">
        <f>AVERAGE(P24:P26)</f>
        <v>32</v>
      </c>
      <c r="Q28" s="7"/>
      <c r="R28" s="7">
        <f>AVERAGE(R24:R26)</f>
        <v>30.666666666666668</v>
      </c>
    </row>
    <row r="29" spans="1:19" x14ac:dyDescent="0.35">
      <c r="B29" s="13"/>
      <c r="C29" s="13"/>
      <c r="D29" s="13"/>
      <c r="E29" s="13"/>
      <c r="F29" s="13"/>
      <c r="G29" s="13"/>
      <c r="H29" s="13"/>
      <c r="I29" s="13"/>
      <c r="J29" s="13"/>
      <c r="K29" s="13"/>
    </row>
    <row r="30" spans="1:19" ht="29" x14ac:dyDescent="0.35">
      <c r="A30" s="3" t="s">
        <v>66</v>
      </c>
      <c r="B30" s="2" t="s">
        <v>3</v>
      </c>
      <c r="C30" s="2"/>
      <c r="D30" s="2" t="s">
        <v>1</v>
      </c>
      <c r="E30" s="2"/>
      <c r="F30" s="2" t="s">
        <v>2</v>
      </c>
      <c r="G30" s="2"/>
      <c r="H30" s="2" t="s">
        <v>4</v>
      </c>
      <c r="I30" s="2"/>
      <c r="J30" s="2" t="s">
        <v>5</v>
      </c>
      <c r="K30" s="2"/>
      <c r="L30" s="2" t="s">
        <v>6</v>
      </c>
      <c r="M30" s="2"/>
      <c r="N30" s="2" t="s">
        <v>7</v>
      </c>
      <c r="O30" s="2"/>
      <c r="P30" s="2" t="s">
        <v>8</v>
      </c>
      <c r="Q30" s="2"/>
      <c r="R30" s="2" t="s">
        <v>9</v>
      </c>
    </row>
    <row r="31" spans="1:19" x14ac:dyDescent="0.35">
      <c r="A31" t="s">
        <v>73</v>
      </c>
      <c r="B31">
        <v>32</v>
      </c>
      <c r="C31" t="s">
        <v>79</v>
      </c>
      <c r="D31">
        <v>29</v>
      </c>
      <c r="E31" t="s">
        <v>76</v>
      </c>
      <c r="F31">
        <v>35</v>
      </c>
      <c r="G31" t="s">
        <v>82</v>
      </c>
      <c r="H31">
        <v>30</v>
      </c>
      <c r="I31" s="5" t="s">
        <v>85</v>
      </c>
      <c r="J31">
        <v>33</v>
      </c>
      <c r="K31" t="s">
        <v>88</v>
      </c>
      <c r="L31">
        <v>33</v>
      </c>
      <c r="M31" t="s">
        <v>73</v>
      </c>
      <c r="N31">
        <v>31</v>
      </c>
      <c r="O31" t="s">
        <v>91</v>
      </c>
      <c r="P31">
        <v>34</v>
      </c>
      <c r="Q31" t="s">
        <v>94</v>
      </c>
      <c r="R31">
        <v>33</v>
      </c>
      <c r="S31" t="s">
        <v>97</v>
      </c>
    </row>
    <row r="32" spans="1:19" x14ac:dyDescent="0.35">
      <c r="A32" t="s">
        <v>74</v>
      </c>
      <c r="B32">
        <v>34</v>
      </c>
      <c r="C32" t="s">
        <v>81</v>
      </c>
      <c r="D32">
        <v>32</v>
      </c>
      <c r="E32" t="s">
        <v>77</v>
      </c>
      <c r="F32">
        <v>33</v>
      </c>
      <c r="G32" t="s">
        <v>83</v>
      </c>
      <c r="H32">
        <v>32</v>
      </c>
      <c r="I32" s="5" t="s">
        <v>86</v>
      </c>
      <c r="J32">
        <v>31</v>
      </c>
      <c r="K32" t="s">
        <v>89</v>
      </c>
      <c r="L32">
        <v>34</v>
      </c>
      <c r="M32" t="s">
        <v>74</v>
      </c>
      <c r="N32">
        <v>30</v>
      </c>
      <c r="O32" t="s">
        <v>92</v>
      </c>
      <c r="P32">
        <v>32</v>
      </c>
      <c r="Q32" t="s">
        <v>95</v>
      </c>
      <c r="R32">
        <v>32</v>
      </c>
      <c r="S32" t="s">
        <v>98</v>
      </c>
    </row>
    <row r="33" spans="1:19" x14ac:dyDescent="0.35">
      <c r="A33" t="s">
        <v>75</v>
      </c>
      <c r="B33">
        <v>34</v>
      </c>
      <c r="C33" t="s">
        <v>80</v>
      </c>
      <c r="D33">
        <v>33</v>
      </c>
      <c r="E33" t="s">
        <v>78</v>
      </c>
      <c r="F33">
        <v>31</v>
      </c>
      <c r="G33" t="s">
        <v>84</v>
      </c>
      <c r="H33">
        <v>30</v>
      </c>
      <c r="I33" s="5" t="s">
        <v>87</v>
      </c>
      <c r="J33">
        <v>32</v>
      </c>
      <c r="K33" t="s">
        <v>90</v>
      </c>
      <c r="L33">
        <v>31</v>
      </c>
      <c r="M33" t="s">
        <v>75</v>
      </c>
      <c r="N33">
        <v>33</v>
      </c>
      <c r="O33" t="s">
        <v>93</v>
      </c>
      <c r="P33">
        <v>36</v>
      </c>
      <c r="Q33" t="s">
        <v>96</v>
      </c>
      <c r="R33">
        <v>32</v>
      </c>
      <c r="S33" t="s">
        <v>99</v>
      </c>
    </row>
    <row r="34" spans="1:19" x14ac:dyDescent="0.35">
      <c r="A34" s="10" t="s">
        <v>111</v>
      </c>
      <c r="B34" s="10">
        <f>STDEV(B31:B33)</f>
        <v>1.1547005383792517</v>
      </c>
      <c r="C34" s="10"/>
      <c r="D34" s="10">
        <f>STDEV(D31:D33)</f>
        <v>2.0816659994661331</v>
      </c>
      <c r="E34" s="10"/>
      <c r="F34" s="10">
        <f>STDEV(F31:F33)</f>
        <v>2</v>
      </c>
      <c r="G34" s="10"/>
      <c r="H34" s="10">
        <f>STDEV(H31:H33)</f>
        <v>1.1547005383792515</v>
      </c>
      <c r="I34" s="11"/>
      <c r="J34" s="10">
        <f>STDEV(J31:J33)</f>
        <v>1</v>
      </c>
      <c r="K34" s="10"/>
      <c r="L34" s="10">
        <f>STDEV(L31:L33)</f>
        <v>1.5275252316519465</v>
      </c>
      <c r="M34" s="10"/>
      <c r="N34" s="10">
        <f>STDEV(N31:N33)</f>
        <v>1.5275252316519465</v>
      </c>
      <c r="O34" s="10"/>
      <c r="P34" s="10">
        <f>STDEV(P31:P33)</f>
        <v>2</v>
      </c>
      <c r="Q34" s="10"/>
      <c r="R34" s="10">
        <f>STDEV(R31:R33)</f>
        <v>0.57735026918962584</v>
      </c>
    </row>
    <row r="35" spans="1:19" x14ac:dyDescent="0.35">
      <c r="A35" s="7" t="s">
        <v>107</v>
      </c>
      <c r="B35" s="9">
        <v>33.33</v>
      </c>
      <c r="C35" s="9"/>
      <c r="D35" s="9">
        <v>31.33</v>
      </c>
      <c r="E35" s="9"/>
      <c r="F35" s="9">
        <v>33</v>
      </c>
      <c r="G35" s="9"/>
      <c r="H35" s="9">
        <v>30.66</v>
      </c>
      <c r="I35" s="9"/>
      <c r="J35" s="9">
        <v>32</v>
      </c>
      <c r="K35" s="9"/>
      <c r="L35" s="7">
        <f>AVERAGE(L31:L33)</f>
        <v>32.666666666666664</v>
      </c>
      <c r="M35" s="7"/>
      <c r="N35" s="7">
        <f>AVERAGE(N31:N33)</f>
        <v>31.333333333333332</v>
      </c>
      <c r="O35" s="7"/>
      <c r="P35" s="7">
        <f>AVERAGE(P31:P33)</f>
        <v>34</v>
      </c>
      <c r="Q35" s="7"/>
      <c r="R35" s="7">
        <f>AVERAGE(R31:R33)</f>
        <v>32.333333333333336</v>
      </c>
    </row>
    <row r="36" spans="1:19" x14ac:dyDescent="0.35">
      <c r="B36" s="13"/>
      <c r="C36" s="13"/>
      <c r="D36" s="13"/>
      <c r="E36" s="13"/>
      <c r="F36" s="13"/>
      <c r="G36" s="13"/>
      <c r="H36" s="13"/>
      <c r="I36" s="13"/>
      <c r="J36" s="13"/>
      <c r="K36" s="13"/>
    </row>
    <row r="37" spans="1:19" ht="29" x14ac:dyDescent="0.35">
      <c r="A37" s="4" t="s">
        <v>68</v>
      </c>
      <c r="B37" s="2" t="s">
        <v>3</v>
      </c>
      <c r="C37" s="2"/>
      <c r="D37" s="2" t="s">
        <v>1</v>
      </c>
      <c r="E37" s="2"/>
      <c r="F37" s="2" t="s">
        <v>2</v>
      </c>
      <c r="G37" s="2"/>
      <c r="H37" s="2" t="s">
        <v>4</v>
      </c>
      <c r="I37" s="2"/>
      <c r="J37" s="2" t="s">
        <v>5</v>
      </c>
      <c r="K37" s="2"/>
      <c r="L37" s="2" t="s">
        <v>6</v>
      </c>
      <c r="M37" s="2"/>
      <c r="N37" s="2" t="s">
        <v>7</v>
      </c>
      <c r="O37" s="2"/>
      <c r="P37" s="2" t="s">
        <v>8</v>
      </c>
      <c r="Q37" s="2"/>
      <c r="R37" s="2" t="s">
        <v>9</v>
      </c>
    </row>
    <row r="38" spans="1:19" x14ac:dyDescent="0.35">
      <c r="A38" t="s">
        <v>73</v>
      </c>
      <c r="B38">
        <v>31</v>
      </c>
      <c r="C38" t="s">
        <v>79</v>
      </c>
      <c r="D38">
        <v>29</v>
      </c>
      <c r="E38" t="s">
        <v>76</v>
      </c>
      <c r="F38">
        <v>34</v>
      </c>
      <c r="G38" t="s">
        <v>82</v>
      </c>
      <c r="H38">
        <v>30</v>
      </c>
      <c r="I38" s="5" t="s">
        <v>85</v>
      </c>
      <c r="J38">
        <v>32</v>
      </c>
      <c r="K38" t="s">
        <v>88</v>
      </c>
      <c r="L38">
        <v>34</v>
      </c>
      <c r="M38" t="s">
        <v>73</v>
      </c>
      <c r="N38">
        <v>32</v>
      </c>
      <c r="O38" t="s">
        <v>91</v>
      </c>
      <c r="P38">
        <v>35</v>
      </c>
      <c r="Q38" t="s">
        <v>94</v>
      </c>
      <c r="R38">
        <v>34</v>
      </c>
      <c r="S38" t="s">
        <v>97</v>
      </c>
    </row>
    <row r="39" spans="1:19" x14ac:dyDescent="0.35">
      <c r="A39" t="s">
        <v>74</v>
      </c>
      <c r="B39">
        <v>34</v>
      </c>
      <c r="C39" t="s">
        <v>81</v>
      </c>
      <c r="D39">
        <v>33</v>
      </c>
      <c r="E39" t="s">
        <v>77</v>
      </c>
      <c r="F39">
        <v>33</v>
      </c>
      <c r="G39" t="s">
        <v>83</v>
      </c>
      <c r="H39">
        <v>33</v>
      </c>
      <c r="I39" s="5" t="s">
        <v>86</v>
      </c>
      <c r="J39">
        <v>30</v>
      </c>
      <c r="K39" t="s">
        <v>89</v>
      </c>
      <c r="L39">
        <v>33</v>
      </c>
      <c r="M39" t="s">
        <v>74</v>
      </c>
      <c r="N39">
        <v>30</v>
      </c>
      <c r="O39" t="s">
        <v>92</v>
      </c>
      <c r="P39">
        <v>33</v>
      </c>
      <c r="Q39" t="s">
        <v>95</v>
      </c>
      <c r="R39">
        <v>33</v>
      </c>
      <c r="S39" t="s">
        <v>98</v>
      </c>
    </row>
    <row r="40" spans="1:19" x14ac:dyDescent="0.35">
      <c r="A40" t="s">
        <v>75</v>
      </c>
      <c r="B40">
        <v>34</v>
      </c>
      <c r="C40" t="s">
        <v>80</v>
      </c>
      <c r="D40">
        <v>33</v>
      </c>
      <c r="E40" t="s">
        <v>78</v>
      </c>
      <c r="F40">
        <v>31</v>
      </c>
      <c r="G40" t="s">
        <v>84</v>
      </c>
      <c r="H40">
        <v>29</v>
      </c>
      <c r="I40" s="5" t="s">
        <v>87</v>
      </c>
      <c r="J40">
        <v>31</v>
      </c>
      <c r="K40" t="s">
        <v>90</v>
      </c>
      <c r="L40">
        <v>31</v>
      </c>
      <c r="M40" t="s">
        <v>75</v>
      </c>
      <c r="N40">
        <v>34</v>
      </c>
      <c r="O40" t="s">
        <v>93</v>
      </c>
      <c r="P40">
        <v>36</v>
      </c>
      <c r="Q40" t="s">
        <v>96</v>
      </c>
      <c r="R40">
        <v>33</v>
      </c>
      <c r="S40" t="s">
        <v>99</v>
      </c>
    </row>
    <row r="41" spans="1:19" x14ac:dyDescent="0.35">
      <c r="A41" s="10" t="s">
        <v>111</v>
      </c>
      <c r="B41" s="10">
        <f>STDEV(B38:B40)</f>
        <v>1.7320508075688772</v>
      </c>
      <c r="C41" s="10"/>
      <c r="D41" s="10">
        <f>STDEV(D38:D40)</f>
        <v>2.3094010767585034</v>
      </c>
      <c r="E41" s="10"/>
      <c r="F41" s="10">
        <f>STDEV(F38:F40)</f>
        <v>1.5275252316519465</v>
      </c>
      <c r="G41" s="10"/>
      <c r="H41" s="10">
        <f>STDEV(H38:H40)</f>
        <v>2.0816659994661331</v>
      </c>
      <c r="I41" s="11"/>
      <c r="J41" s="10">
        <f>STDEV(J38:J40)</f>
        <v>1</v>
      </c>
      <c r="K41" s="10"/>
      <c r="L41" s="10">
        <f>STDEV(L38:L40)</f>
        <v>1.5275252316519465</v>
      </c>
      <c r="M41" s="10"/>
      <c r="N41" s="10">
        <f>STDEV(N38:N40)</f>
        <v>2</v>
      </c>
      <c r="O41" s="10"/>
      <c r="P41" s="10">
        <f>STDEV(P38:P40)</f>
        <v>1.5275252316519465</v>
      </c>
      <c r="Q41" s="10"/>
      <c r="R41" s="10">
        <f>STDEV(R38:R40)</f>
        <v>0.57735026918962584</v>
      </c>
    </row>
    <row r="42" spans="1:19" x14ac:dyDescent="0.35">
      <c r="A42" s="7" t="s">
        <v>107</v>
      </c>
      <c r="B42" s="8">
        <f>AVERAGE(B38:B40)</f>
        <v>33</v>
      </c>
      <c r="C42" s="7"/>
      <c r="D42" s="7">
        <f>AVERAGE(D38:D40)</f>
        <v>31.666666666666668</v>
      </c>
      <c r="E42" s="7">
        <v>311111</v>
      </c>
      <c r="F42" s="7">
        <f>AVERAGE(F38:F40)</f>
        <v>32.666666666666664</v>
      </c>
      <c r="G42" s="7"/>
      <c r="H42" s="7">
        <f>AVERAGE(H38:H40)</f>
        <v>30.666666666666668</v>
      </c>
      <c r="I42" s="7"/>
      <c r="J42" s="7">
        <f>AVERAGE(J38:J40)</f>
        <v>31</v>
      </c>
      <c r="K42" s="7"/>
      <c r="L42" s="7">
        <f>AVERAGE(L38:L40)</f>
        <v>32.666666666666664</v>
      </c>
      <c r="M42" s="7"/>
      <c r="N42" s="7">
        <f>AVERAGE(N38:N40)</f>
        <v>32</v>
      </c>
      <c r="O42" s="7"/>
      <c r="P42" s="7">
        <f>AVERAGE(P38:P40)</f>
        <v>34.666666666666664</v>
      </c>
      <c r="Q42" s="7"/>
      <c r="R42" s="7">
        <f>AVERAGE(R38:R40)</f>
        <v>33.333333333333336</v>
      </c>
    </row>
    <row r="43" spans="1:19" x14ac:dyDescent="0.35">
      <c r="B43" s="12"/>
    </row>
    <row r="44" spans="1:19" ht="29" x14ac:dyDescent="0.35">
      <c r="A44" s="4" t="s">
        <v>70</v>
      </c>
      <c r="B44" s="2" t="s">
        <v>3</v>
      </c>
      <c r="C44" s="2"/>
      <c r="D44" s="2" t="s">
        <v>1</v>
      </c>
      <c r="E44" s="2"/>
      <c r="F44" s="2" t="s">
        <v>2</v>
      </c>
      <c r="G44" s="2"/>
      <c r="H44" s="2" t="s">
        <v>4</v>
      </c>
      <c r="I44" s="2"/>
      <c r="J44" s="2" t="s">
        <v>5</v>
      </c>
      <c r="K44" s="2"/>
      <c r="L44" s="2" t="s">
        <v>6</v>
      </c>
      <c r="M44" s="2"/>
      <c r="N44" s="2" t="s">
        <v>7</v>
      </c>
      <c r="O44" s="2"/>
      <c r="P44" s="2" t="s">
        <v>8</v>
      </c>
      <c r="Q44" s="2"/>
      <c r="R44" s="2" t="s">
        <v>9</v>
      </c>
    </row>
    <row r="45" spans="1:19" x14ac:dyDescent="0.35">
      <c r="A45" t="s">
        <v>73</v>
      </c>
      <c r="B45">
        <v>30</v>
      </c>
      <c r="C45" t="s">
        <v>79</v>
      </c>
      <c r="D45">
        <v>29</v>
      </c>
      <c r="E45" t="s">
        <v>76</v>
      </c>
      <c r="F45">
        <v>34</v>
      </c>
      <c r="G45" t="s">
        <v>82</v>
      </c>
      <c r="H45">
        <v>31</v>
      </c>
      <c r="I45" s="5" t="s">
        <v>85</v>
      </c>
      <c r="J45">
        <v>33</v>
      </c>
      <c r="K45" t="s">
        <v>88</v>
      </c>
      <c r="L45">
        <v>32</v>
      </c>
      <c r="M45" t="s">
        <v>73</v>
      </c>
      <c r="N45">
        <v>31</v>
      </c>
      <c r="O45" t="s">
        <v>91</v>
      </c>
      <c r="P45">
        <v>34</v>
      </c>
      <c r="Q45" t="s">
        <v>94</v>
      </c>
      <c r="R45">
        <v>32</v>
      </c>
      <c r="S45" t="s">
        <v>97</v>
      </c>
    </row>
    <row r="46" spans="1:19" x14ac:dyDescent="0.35">
      <c r="A46" t="s">
        <v>74</v>
      </c>
      <c r="B46">
        <v>34</v>
      </c>
      <c r="C46" t="s">
        <v>81</v>
      </c>
      <c r="D46">
        <v>31</v>
      </c>
      <c r="E46" t="s">
        <v>77</v>
      </c>
      <c r="F46">
        <v>34</v>
      </c>
      <c r="G46" t="s">
        <v>83</v>
      </c>
      <c r="H46">
        <v>33</v>
      </c>
      <c r="I46" s="5" t="s">
        <v>86</v>
      </c>
      <c r="J46">
        <v>33</v>
      </c>
      <c r="K46" t="s">
        <v>89</v>
      </c>
      <c r="L46">
        <v>34</v>
      </c>
      <c r="M46" t="s">
        <v>74</v>
      </c>
      <c r="N46">
        <v>29</v>
      </c>
      <c r="O46" t="s">
        <v>92</v>
      </c>
      <c r="P46">
        <v>32</v>
      </c>
      <c r="Q46" t="s">
        <v>95</v>
      </c>
      <c r="R46">
        <v>32</v>
      </c>
      <c r="S46" t="s">
        <v>98</v>
      </c>
    </row>
    <row r="47" spans="1:19" x14ac:dyDescent="0.35">
      <c r="A47" t="s">
        <v>75</v>
      </c>
      <c r="B47">
        <v>36</v>
      </c>
      <c r="C47" t="s">
        <v>80</v>
      </c>
      <c r="D47">
        <v>32</v>
      </c>
      <c r="E47" t="s">
        <v>78</v>
      </c>
      <c r="F47" s="16" t="s">
        <v>112</v>
      </c>
      <c r="G47" t="s">
        <v>84</v>
      </c>
      <c r="H47">
        <v>30</v>
      </c>
      <c r="I47" s="5" t="s">
        <v>87</v>
      </c>
      <c r="J47">
        <v>31</v>
      </c>
      <c r="K47" t="s">
        <v>90</v>
      </c>
      <c r="L47">
        <v>31</v>
      </c>
      <c r="M47" t="s">
        <v>75</v>
      </c>
      <c r="N47">
        <v>33</v>
      </c>
      <c r="O47" t="s">
        <v>93</v>
      </c>
      <c r="P47">
        <v>35</v>
      </c>
      <c r="Q47" t="s">
        <v>96</v>
      </c>
      <c r="R47">
        <v>33</v>
      </c>
      <c r="S47" t="s">
        <v>99</v>
      </c>
    </row>
    <row r="48" spans="1:19" x14ac:dyDescent="0.35">
      <c r="A48" s="10" t="s">
        <v>111</v>
      </c>
      <c r="B48" s="10">
        <f>STDEV(B45:B47)</f>
        <v>3.0550504633038931</v>
      </c>
      <c r="C48" s="10"/>
      <c r="D48" s="10">
        <f>STDEV(D45:D47)</f>
        <v>1.5275252316519465</v>
      </c>
      <c r="E48" s="10"/>
      <c r="F48" s="15">
        <f>STDEV(F45:F46)</f>
        <v>0</v>
      </c>
      <c r="G48" s="10"/>
      <c r="H48" s="10">
        <f>STDEV(H45:H47)</f>
        <v>1.5275252316519465</v>
      </c>
      <c r="I48" s="11"/>
      <c r="J48" s="10">
        <f>STDEV(J45:J47)</f>
        <v>1.1547005383792517</v>
      </c>
      <c r="K48" s="10"/>
      <c r="L48" s="10">
        <f>STDEV(L45:L47)</f>
        <v>1.5275252316519465</v>
      </c>
      <c r="M48" s="10"/>
      <c r="N48" s="10">
        <f>STDEV(N45:N47)</f>
        <v>2</v>
      </c>
      <c r="O48" s="10"/>
      <c r="P48" s="10">
        <f>STDEV(P45:P47)</f>
        <v>1.5275252316519465</v>
      </c>
      <c r="Q48" s="10"/>
      <c r="R48" s="10">
        <f>STDEV(R45:R47)</f>
        <v>0.57735026918962584</v>
      </c>
    </row>
    <row r="49" spans="1:19" x14ac:dyDescent="0.35">
      <c r="A49" s="7" t="s">
        <v>107</v>
      </c>
      <c r="B49" s="7">
        <f>AVERAGE(B45:B47)</f>
        <v>33.333333333333336</v>
      </c>
      <c r="C49" s="7"/>
      <c r="D49" s="7">
        <f>AVERAGE(D45:D47)</f>
        <v>30.666666666666668</v>
      </c>
      <c r="E49" s="7"/>
      <c r="F49" s="7">
        <f>AVERAGE(F45:F47)</f>
        <v>34</v>
      </c>
      <c r="G49" s="7"/>
      <c r="H49" s="7">
        <f>AVERAGE(H45:H47)</f>
        <v>31.333333333333332</v>
      </c>
      <c r="I49" s="7"/>
      <c r="J49" s="7">
        <f>AVERAGE(J45:J47)</f>
        <v>32.333333333333336</v>
      </c>
      <c r="K49" s="7"/>
      <c r="L49" s="7">
        <f>AVERAGE(L45:L47)</f>
        <v>32.333333333333336</v>
      </c>
      <c r="M49" s="7"/>
      <c r="N49" s="7">
        <f>AVERAGE(N45:N47)</f>
        <v>31</v>
      </c>
      <c r="O49" s="7"/>
      <c r="P49" s="7">
        <f>AVERAGE(P45:P47)</f>
        <v>33.666666666666664</v>
      </c>
      <c r="Q49" s="7"/>
      <c r="R49" s="7">
        <f>AVERAGE(R45:R47)</f>
        <v>32.333333333333336</v>
      </c>
    </row>
    <row r="51" spans="1:19" ht="29" x14ac:dyDescent="0.35">
      <c r="A51" s="4" t="s">
        <v>71</v>
      </c>
      <c r="B51" s="2" t="s">
        <v>3</v>
      </c>
      <c r="C51" s="2"/>
      <c r="D51" s="2" t="s">
        <v>1</v>
      </c>
      <c r="E51" s="2"/>
      <c r="F51" s="2" t="s">
        <v>2</v>
      </c>
      <c r="G51" s="2"/>
      <c r="H51" s="2" t="s">
        <v>4</v>
      </c>
      <c r="I51" s="2"/>
      <c r="J51" s="2" t="s">
        <v>5</v>
      </c>
      <c r="K51" s="2"/>
      <c r="L51" s="2" t="s">
        <v>6</v>
      </c>
      <c r="M51" s="2"/>
      <c r="N51" s="2" t="s">
        <v>7</v>
      </c>
      <c r="O51" s="2"/>
      <c r="P51" s="2" t="s">
        <v>8</v>
      </c>
      <c r="Q51" s="2"/>
      <c r="R51" s="2" t="s">
        <v>9</v>
      </c>
    </row>
    <row r="52" spans="1:19" x14ac:dyDescent="0.35">
      <c r="A52" t="s">
        <v>73</v>
      </c>
      <c r="B52">
        <v>30</v>
      </c>
      <c r="C52" t="s">
        <v>79</v>
      </c>
      <c r="D52">
        <v>27</v>
      </c>
      <c r="E52" t="s">
        <v>76</v>
      </c>
      <c r="F52">
        <v>32</v>
      </c>
      <c r="G52" t="s">
        <v>82</v>
      </c>
      <c r="H52">
        <v>30</v>
      </c>
      <c r="I52" s="5" t="s">
        <v>85</v>
      </c>
      <c r="J52">
        <v>34</v>
      </c>
      <c r="K52" t="s">
        <v>88</v>
      </c>
      <c r="L52">
        <v>35</v>
      </c>
      <c r="M52" t="s">
        <v>73</v>
      </c>
      <c r="N52">
        <v>30</v>
      </c>
      <c r="O52" t="s">
        <v>91</v>
      </c>
      <c r="P52">
        <v>34</v>
      </c>
      <c r="Q52" t="s">
        <v>94</v>
      </c>
      <c r="R52">
        <v>32</v>
      </c>
      <c r="S52" t="s">
        <v>97</v>
      </c>
    </row>
    <row r="53" spans="1:19" x14ac:dyDescent="0.35">
      <c r="A53" t="s">
        <v>74</v>
      </c>
      <c r="B53">
        <v>32</v>
      </c>
      <c r="C53" t="s">
        <v>81</v>
      </c>
      <c r="D53">
        <v>30</v>
      </c>
      <c r="E53" t="s">
        <v>77</v>
      </c>
      <c r="F53">
        <v>32</v>
      </c>
      <c r="G53" t="s">
        <v>83</v>
      </c>
      <c r="H53">
        <v>31</v>
      </c>
      <c r="I53" s="5" t="s">
        <v>86</v>
      </c>
      <c r="J53">
        <v>29</v>
      </c>
      <c r="K53" t="s">
        <v>89</v>
      </c>
      <c r="L53">
        <v>35</v>
      </c>
      <c r="M53" t="s">
        <v>74</v>
      </c>
      <c r="N53">
        <v>31</v>
      </c>
      <c r="O53" t="s">
        <v>92</v>
      </c>
      <c r="P53">
        <v>33</v>
      </c>
      <c r="Q53" t="s">
        <v>95</v>
      </c>
      <c r="R53">
        <v>33</v>
      </c>
      <c r="S53" t="s">
        <v>98</v>
      </c>
    </row>
    <row r="54" spans="1:19" x14ac:dyDescent="0.35">
      <c r="A54" t="s">
        <v>75</v>
      </c>
      <c r="B54">
        <v>33</v>
      </c>
      <c r="C54" t="s">
        <v>80</v>
      </c>
      <c r="D54">
        <v>31</v>
      </c>
      <c r="E54" t="s">
        <v>78</v>
      </c>
      <c r="F54" s="12" t="s">
        <v>106</v>
      </c>
      <c r="G54" t="s">
        <v>84</v>
      </c>
      <c r="H54">
        <v>31</v>
      </c>
      <c r="I54" s="5" t="s">
        <v>87</v>
      </c>
      <c r="J54">
        <v>30</v>
      </c>
      <c r="K54" t="s">
        <v>90</v>
      </c>
      <c r="L54">
        <v>31</v>
      </c>
      <c r="M54" t="s">
        <v>75</v>
      </c>
      <c r="N54">
        <v>34</v>
      </c>
      <c r="O54" t="s">
        <v>93</v>
      </c>
      <c r="P54">
        <v>35</v>
      </c>
      <c r="Q54" t="s">
        <v>96</v>
      </c>
      <c r="R54">
        <v>32</v>
      </c>
      <c r="S54" t="s">
        <v>99</v>
      </c>
    </row>
    <row r="55" spans="1:19" x14ac:dyDescent="0.35">
      <c r="A55" s="10" t="s">
        <v>111</v>
      </c>
      <c r="B55" s="10">
        <f>STDEV(B52:B54)</f>
        <v>1.5275252316519465</v>
      </c>
      <c r="C55" s="10"/>
      <c r="D55" s="10">
        <f>STDEV(D52:D54)</f>
        <v>2.0816659994661331</v>
      </c>
      <c r="E55" s="10"/>
      <c r="F55" s="10">
        <f>STDEV(F52:F53)</f>
        <v>0</v>
      </c>
      <c r="G55" s="10"/>
      <c r="H55" s="10">
        <f>STDEV(H52:H54)</f>
        <v>0.57735026918962584</v>
      </c>
      <c r="I55" s="11"/>
      <c r="J55" s="10">
        <f>STDEV(J52:J54)</f>
        <v>2.6457513110645907</v>
      </c>
      <c r="K55" s="10"/>
      <c r="L55" s="10">
        <f>STDEV(L52:L54)</f>
        <v>2.3094010767585029</v>
      </c>
      <c r="M55" s="10"/>
      <c r="N55" s="10">
        <f>STDEV(N52:N54)</f>
        <v>2.0816659994661331</v>
      </c>
      <c r="O55" s="10"/>
      <c r="P55" s="10">
        <f>STDEV(P52:P54)</f>
        <v>1</v>
      </c>
      <c r="Q55" s="10"/>
      <c r="R55" s="10">
        <f>STDEV(R52:R54)</f>
        <v>0.57735026918962584</v>
      </c>
    </row>
    <row r="56" spans="1:19" x14ac:dyDescent="0.35">
      <c r="A56" s="7" t="s">
        <v>107</v>
      </c>
      <c r="B56" s="7">
        <f>AVERAGE(B52:B54)</f>
        <v>31.666666666666668</v>
      </c>
      <c r="C56" s="7"/>
      <c r="D56" s="7">
        <f>AVERAGE(D52:D54)</f>
        <v>29.333333333333332</v>
      </c>
      <c r="E56" s="7"/>
      <c r="F56" s="7">
        <v>32</v>
      </c>
      <c r="G56" s="7"/>
      <c r="H56" s="7">
        <f>AVERAGE(H52:H54)</f>
        <v>30.666666666666668</v>
      </c>
      <c r="I56" s="7"/>
      <c r="J56" s="7">
        <f>AVERAGE(J52:J54)</f>
        <v>31</v>
      </c>
      <c r="K56" s="7"/>
      <c r="L56" s="7">
        <f>AVERAGE(L52:L55)</f>
        <v>25.827350269189626</v>
      </c>
      <c r="M56" s="7"/>
      <c r="N56" s="7">
        <f>AVERAGE(N52:N55)</f>
        <v>24.270416499866535</v>
      </c>
      <c r="O56" s="7"/>
      <c r="P56" s="7">
        <f>AVERAGE(P52:P55)</f>
        <v>25.75</v>
      </c>
      <c r="Q56" s="7"/>
      <c r="R56" s="7">
        <f>AVERAGE(R52:R55)</f>
        <v>24.394337567297406</v>
      </c>
    </row>
    <row r="58" spans="1:19" ht="29" x14ac:dyDescent="0.35">
      <c r="A58" s="4" t="s">
        <v>72</v>
      </c>
      <c r="B58" s="2" t="s">
        <v>3</v>
      </c>
      <c r="C58" s="2"/>
      <c r="D58" s="2" t="s">
        <v>1</v>
      </c>
      <c r="E58" s="2"/>
      <c r="F58" s="2" t="s">
        <v>2</v>
      </c>
      <c r="G58" s="2"/>
      <c r="H58" s="2" t="s">
        <v>4</v>
      </c>
      <c r="I58" s="2"/>
      <c r="J58" s="2" t="s">
        <v>5</v>
      </c>
      <c r="K58" s="2"/>
      <c r="L58" s="2" t="s">
        <v>6</v>
      </c>
      <c r="M58" s="2"/>
      <c r="N58" s="2" t="s">
        <v>7</v>
      </c>
      <c r="O58" s="2"/>
      <c r="P58" s="2" t="s">
        <v>8</v>
      </c>
      <c r="Q58" s="2"/>
      <c r="R58" s="2" t="s">
        <v>9</v>
      </c>
    </row>
    <row r="59" spans="1:19" x14ac:dyDescent="0.35">
      <c r="A59" t="s">
        <v>73</v>
      </c>
      <c r="B59">
        <v>31</v>
      </c>
      <c r="C59" t="s">
        <v>79</v>
      </c>
      <c r="D59">
        <v>28</v>
      </c>
      <c r="E59" t="s">
        <v>76</v>
      </c>
      <c r="F59">
        <v>35</v>
      </c>
      <c r="G59" t="s">
        <v>82</v>
      </c>
      <c r="H59">
        <v>31</v>
      </c>
      <c r="I59" s="5" t="s">
        <v>85</v>
      </c>
      <c r="J59">
        <v>33</v>
      </c>
      <c r="K59" t="s">
        <v>88</v>
      </c>
      <c r="L59">
        <v>37</v>
      </c>
      <c r="M59" t="s">
        <v>73</v>
      </c>
      <c r="N59">
        <v>31</v>
      </c>
      <c r="O59" t="s">
        <v>91</v>
      </c>
      <c r="P59">
        <v>37</v>
      </c>
      <c r="Q59" t="s">
        <v>94</v>
      </c>
      <c r="R59">
        <v>33</v>
      </c>
      <c r="S59" t="s">
        <v>97</v>
      </c>
    </row>
    <row r="60" spans="1:19" x14ac:dyDescent="0.35">
      <c r="A60" t="s">
        <v>74</v>
      </c>
      <c r="B60">
        <v>35</v>
      </c>
      <c r="C60" t="s">
        <v>81</v>
      </c>
      <c r="D60">
        <v>32</v>
      </c>
      <c r="E60" t="s">
        <v>77</v>
      </c>
      <c r="F60">
        <v>34</v>
      </c>
      <c r="G60" t="s">
        <v>83</v>
      </c>
      <c r="H60">
        <v>30</v>
      </c>
      <c r="I60" s="5" t="s">
        <v>86</v>
      </c>
      <c r="J60">
        <v>32</v>
      </c>
      <c r="K60" t="s">
        <v>89</v>
      </c>
      <c r="L60">
        <v>39</v>
      </c>
      <c r="M60" t="s">
        <v>74</v>
      </c>
      <c r="N60">
        <v>34</v>
      </c>
      <c r="O60" t="s">
        <v>92</v>
      </c>
      <c r="P60">
        <v>34</v>
      </c>
      <c r="Q60" t="s">
        <v>95</v>
      </c>
      <c r="R60">
        <v>36</v>
      </c>
      <c r="S60" t="s">
        <v>98</v>
      </c>
    </row>
    <row r="61" spans="1:19" x14ac:dyDescent="0.35">
      <c r="A61" t="s">
        <v>75</v>
      </c>
      <c r="B61">
        <v>35</v>
      </c>
      <c r="C61" t="s">
        <v>80</v>
      </c>
      <c r="D61">
        <v>33</v>
      </c>
      <c r="E61" t="s">
        <v>78</v>
      </c>
      <c r="G61" t="s">
        <v>84</v>
      </c>
      <c r="H61">
        <v>29</v>
      </c>
      <c r="I61" s="5" t="s">
        <v>87</v>
      </c>
      <c r="J61">
        <v>32</v>
      </c>
      <c r="K61" t="s">
        <v>90</v>
      </c>
      <c r="L61">
        <v>36</v>
      </c>
      <c r="M61" t="s">
        <v>75</v>
      </c>
      <c r="N61">
        <v>37</v>
      </c>
      <c r="O61" t="s">
        <v>93</v>
      </c>
      <c r="P61">
        <v>39</v>
      </c>
      <c r="Q61" t="s">
        <v>96</v>
      </c>
      <c r="R61">
        <v>34</v>
      </c>
      <c r="S61" t="s">
        <v>99</v>
      </c>
    </row>
    <row r="62" spans="1:19" x14ac:dyDescent="0.35">
      <c r="A62" s="10" t="s">
        <v>111</v>
      </c>
      <c r="B62" s="10">
        <f>STDEV(B59:B61)</f>
        <v>2.3094010767585029</v>
      </c>
      <c r="C62" s="10"/>
      <c r="D62" s="10">
        <f>STDEV(D59:D61)</f>
        <v>2.6457513110645907</v>
      </c>
      <c r="E62" s="10"/>
      <c r="F62" s="10">
        <f>STDEV(F59:F60)</f>
        <v>0.70710678118654757</v>
      </c>
      <c r="G62" s="10"/>
      <c r="H62" s="10">
        <f>STDEV(H59:H61)</f>
        <v>1</v>
      </c>
      <c r="I62" s="11"/>
      <c r="J62" s="10">
        <f>STDEV(J59:J61)</f>
        <v>0.57735026918962584</v>
      </c>
      <c r="K62" s="10"/>
      <c r="L62" s="10">
        <f>STDEV(L59:L61)</f>
        <v>1.5275252316519465</v>
      </c>
      <c r="M62" s="10"/>
      <c r="N62" s="10">
        <f>STDEV(N59:N61)</f>
        <v>3</v>
      </c>
      <c r="O62" s="10"/>
      <c r="P62" s="10">
        <f>STDEV(P59:P61)</f>
        <v>2.5166114784235831</v>
      </c>
      <c r="Q62" s="10"/>
      <c r="R62" s="10">
        <f>STDEV(R59:R61)</f>
        <v>1.5275252316519465</v>
      </c>
    </row>
    <row r="63" spans="1:19" x14ac:dyDescent="0.35">
      <c r="A63" s="7" t="s">
        <v>107</v>
      </c>
      <c r="B63" s="7">
        <f>AVERAGE(B59:B61)</f>
        <v>33.666666666666664</v>
      </c>
      <c r="C63" s="7"/>
      <c r="D63" s="7">
        <f>AVERAGE(D59:D61)</f>
        <v>31</v>
      </c>
      <c r="E63" s="7"/>
      <c r="F63" s="7">
        <f>AVERAGE(F59:F61)</f>
        <v>34.5</v>
      </c>
      <c r="G63" s="7"/>
      <c r="H63" s="7">
        <f>AVERAGE(H59:H61)</f>
        <v>30</v>
      </c>
      <c r="I63" s="7"/>
      <c r="J63" s="7">
        <f>AVERAGE(J59:J62)</f>
        <v>24.394337567297406</v>
      </c>
      <c r="K63" s="7"/>
      <c r="L63" s="7">
        <f>AVERAGE(L59:L62)</f>
        <v>28.381881307912987</v>
      </c>
      <c r="M63" s="7"/>
      <c r="N63" s="7">
        <f>AVERAGE(N59:N62)</f>
        <v>26.25</v>
      </c>
      <c r="O63" s="7"/>
      <c r="P63" s="7">
        <f>AVERAGE(P59:P62)</f>
        <v>28.129152869605896</v>
      </c>
      <c r="Q63" s="7"/>
      <c r="R63" s="7">
        <v>34.333300000000001</v>
      </c>
    </row>
    <row r="65" spans="1:21" ht="29" x14ac:dyDescent="0.35">
      <c r="A65" s="4" t="s">
        <v>101</v>
      </c>
      <c r="B65" s="2" t="s">
        <v>3</v>
      </c>
      <c r="C65" s="2"/>
      <c r="D65" s="2" t="s">
        <v>1</v>
      </c>
      <c r="E65" s="2"/>
      <c r="F65" s="2" t="s">
        <v>2</v>
      </c>
      <c r="G65" s="2"/>
      <c r="H65" s="2" t="s">
        <v>4</v>
      </c>
      <c r="I65" s="2"/>
      <c r="J65" s="2" t="s">
        <v>5</v>
      </c>
      <c r="K65" s="2"/>
      <c r="L65" s="2" t="s">
        <v>6</v>
      </c>
      <c r="M65" s="2"/>
      <c r="N65" s="2" t="s">
        <v>7</v>
      </c>
      <c r="O65" s="2"/>
      <c r="P65" s="2" t="s">
        <v>8</v>
      </c>
      <c r="Q65" s="2"/>
      <c r="R65" s="2" t="s">
        <v>9</v>
      </c>
    </row>
    <row r="66" spans="1:21" x14ac:dyDescent="0.35">
      <c r="A66" t="s">
        <v>73</v>
      </c>
      <c r="B66">
        <v>30</v>
      </c>
      <c r="C66" t="s">
        <v>79</v>
      </c>
      <c r="D66">
        <v>28</v>
      </c>
      <c r="E66" t="s">
        <v>76</v>
      </c>
      <c r="F66">
        <v>34</v>
      </c>
      <c r="G66" t="s">
        <v>82</v>
      </c>
      <c r="H66">
        <v>30</v>
      </c>
      <c r="I66" s="5" t="s">
        <v>85</v>
      </c>
      <c r="J66">
        <v>32</v>
      </c>
      <c r="K66" t="s">
        <v>88</v>
      </c>
      <c r="L66">
        <v>37</v>
      </c>
      <c r="M66" t="s">
        <v>73</v>
      </c>
      <c r="N66">
        <v>29</v>
      </c>
      <c r="O66" t="s">
        <v>91</v>
      </c>
      <c r="P66">
        <v>37</v>
      </c>
      <c r="Q66" t="s">
        <v>94</v>
      </c>
      <c r="R66">
        <v>32</v>
      </c>
      <c r="S66" t="s">
        <v>97</v>
      </c>
    </row>
    <row r="67" spans="1:21" x14ac:dyDescent="0.35">
      <c r="A67" t="s">
        <v>74</v>
      </c>
      <c r="B67">
        <v>34</v>
      </c>
      <c r="C67" t="s">
        <v>81</v>
      </c>
      <c r="D67">
        <v>32</v>
      </c>
      <c r="E67" t="s">
        <v>77</v>
      </c>
      <c r="F67">
        <v>34</v>
      </c>
      <c r="G67" t="s">
        <v>83</v>
      </c>
      <c r="H67">
        <v>29</v>
      </c>
      <c r="I67" s="5" t="s">
        <v>86</v>
      </c>
      <c r="J67">
        <v>37</v>
      </c>
      <c r="K67" t="s">
        <v>89</v>
      </c>
      <c r="L67">
        <v>31</v>
      </c>
      <c r="M67" t="s">
        <v>74</v>
      </c>
      <c r="N67">
        <v>34</v>
      </c>
      <c r="O67" t="s">
        <v>92</v>
      </c>
      <c r="P67">
        <v>32</v>
      </c>
      <c r="Q67" t="s">
        <v>95</v>
      </c>
      <c r="R67">
        <v>35</v>
      </c>
      <c r="S67" t="s">
        <v>98</v>
      </c>
    </row>
    <row r="68" spans="1:21" x14ac:dyDescent="0.35">
      <c r="A68" t="s">
        <v>75</v>
      </c>
      <c r="B68">
        <v>34</v>
      </c>
      <c r="C68" t="s">
        <v>80</v>
      </c>
      <c r="D68">
        <v>34</v>
      </c>
      <c r="E68" t="s">
        <v>78</v>
      </c>
      <c r="G68" t="s">
        <v>84</v>
      </c>
      <c r="H68">
        <v>29</v>
      </c>
      <c r="I68" s="5" t="s">
        <v>87</v>
      </c>
      <c r="J68">
        <v>32</v>
      </c>
      <c r="K68" t="s">
        <v>90</v>
      </c>
      <c r="L68">
        <v>35</v>
      </c>
      <c r="M68" t="s">
        <v>75</v>
      </c>
      <c r="N68">
        <v>37</v>
      </c>
      <c r="O68" t="s">
        <v>93</v>
      </c>
      <c r="P68">
        <v>37</v>
      </c>
      <c r="Q68" t="s">
        <v>96</v>
      </c>
      <c r="R68">
        <v>33</v>
      </c>
      <c r="S68" t="s">
        <v>99</v>
      </c>
    </row>
    <row r="69" spans="1:21" x14ac:dyDescent="0.35">
      <c r="A69" s="10" t="s">
        <v>111</v>
      </c>
      <c r="B69" s="10">
        <f>STDEV(B66:B68)</f>
        <v>2.3094010767585029</v>
      </c>
      <c r="C69" s="10"/>
      <c r="D69" s="10">
        <f>STDEV(D66:D68)</f>
        <v>3.0550504633038935</v>
      </c>
      <c r="E69" s="10"/>
      <c r="F69" s="10">
        <f>STDEV(F66:F67)</f>
        <v>0</v>
      </c>
      <c r="G69" s="10"/>
      <c r="H69" s="10">
        <f>STDEV(H66:H68)</f>
        <v>0.57735026918962584</v>
      </c>
      <c r="I69" s="11"/>
      <c r="J69" s="10">
        <f>STDEV(J66:J68)</f>
        <v>2.8867513459481287</v>
      </c>
      <c r="K69" s="10"/>
      <c r="L69" s="10">
        <f>STDEV(L66:L68)</f>
        <v>3.0550504633038935</v>
      </c>
      <c r="M69" s="10"/>
      <c r="N69" s="10">
        <f>STDEV(N66:N68)</f>
        <v>4.0414518843273806</v>
      </c>
      <c r="O69" s="10"/>
      <c r="P69" s="10">
        <f>STDEV(P66:P68)</f>
        <v>2.8867513459481287</v>
      </c>
      <c r="Q69" s="10"/>
      <c r="R69" s="10">
        <f>STDEV(R66:R68)</f>
        <v>1.5275252316519465</v>
      </c>
    </row>
    <row r="70" spans="1:21" x14ac:dyDescent="0.35">
      <c r="A70" s="7" t="s">
        <v>107</v>
      </c>
      <c r="B70" s="7">
        <f>AVERAGE(B66:B68)</f>
        <v>32.666666666666664</v>
      </c>
      <c r="C70" s="7"/>
      <c r="D70" s="7">
        <f>AVERAGE(D66:D68)</f>
        <v>31.333333333333332</v>
      </c>
      <c r="E70" s="7"/>
      <c r="F70" s="7">
        <f>AVERAGE(F66:F69)</f>
        <v>22.666666666666668</v>
      </c>
      <c r="G70" s="7"/>
      <c r="H70" s="7">
        <f>AVERAGE(H66:H68)</f>
        <v>29.333333333333332</v>
      </c>
      <c r="I70" s="7"/>
      <c r="J70" s="7">
        <f>AVERAGE(J66:J69)</f>
        <v>25.971687836487032</v>
      </c>
      <c r="K70" s="7"/>
      <c r="L70" s="7">
        <f>AVERAGE(L66:L69)</f>
        <v>26.513762615825975</v>
      </c>
      <c r="M70" s="7"/>
      <c r="N70" s="7">
        <f>AVERAGE(N66:N69)</f>
        <v>26.010362971081847</v>
      </c>
      <c r="O70" s="7"/>
      <c r="P70" s="7">
        <f>AVERAGE(P66:P69)</f>
        <v>27.221687836487032</v>
      </c>
      <c r="Q70" s="7"/>
      <c r="R70" s="7">
        <f>AVERAGE(R66:R69)</f>
        <v>25.381881307912987</v>
      </c>
    </row>
    <row r="72" spans="1:21" ht="29" x14ac:dyDescent="0.35">
      <c r="A72" s="4" t="s">
        <v>105</v>
      </c>
      <c r="B72" s="2" t="s">
        <v>3</v>
      </c>
      <c r="C72" s="6"/>
      <c r="D72" s="2" t="s">
        <v>1</v>
      </c>
      <c r="E72" s="2"/>
      <c r="F72" s="2" t="s">
        <v>2</v>
      </c>
      <c r="G72" s="2"/>
      <c r="H72" s="2" t="s">
        <v>4</v>
      </c>
      <c r="I72" s="2"/>
      <c r="J72" s="2" t="s">
        <v>5</v>
      </c>
      <c r="K72" s="2"/>
      <c r="L72" s="2" t="s">
        <v>6</v>
      </c>
      <c r="M72" s="2"/>
      <c r="N72" s="2" t="s">
        <v>7</v>
      </c>
      <c r="O72" s="2"/>
      <c r="P72" s="2" t="s">
        <v>8</v>
      </c>
      <c r="Q72" s="2"/>
      <c r="R72" s="2" t="s">
        <v>9</v>
      </c>
    </row>
    <row r="73" spans="1:21" x14ac:dyDescent="0.35">
      <c r="A73" t="s">
        <v>73</v>
      </c>
      <c r="B73">
        <v>30</v>
      </c>
      <c r="C73" t="s">
        <v>79</v>
      </c>
      <c r="D73">
        <v>28</v>
      </c>
      <c r="E73" t="s">
        <v>76</v>
      </c>
      <c r="F73">
        <v>33</v>
      </c>
      <c r="G73" t="s">
        <v>82</v>
      </c>
      <c r="H73">
        <v>30</v>
      </c>
      <c r="I73" s="5" t="s">
        <v>85</v>
      </c>
      <c r="J73">
        <v>31</v>
      </c>
      <c r="K73" t="s">
        <v>88</v>
      </c>
      <c r="L73">
        <v>37</v>
      </c>
      <c r="M73" t="s">
        <v>73</v>
      </c>
      <c r="N73">
        <v>29</v>
      </c>
      <c r="O73" t="s">
        <v>91</v>
      </c>
      <c r="P73">
        <v>36</v>
      </c>
      <c r="Q73" t="s">
        <v>94</v>
      </c>
      <c r="R73">
        <v>32</v>
      </c>
      <c r="S73" t="s">
        <v>97</v>
      </c>
      <c r="T73">
        <v>45</v>
      </c>
      <c r="U73" t="s">
        <v>102</v>
      </c>
    </row>
    <row r="74" spans="1:21" x14ac:dyDescent="0.35">
      <c r="A74" t="s">
        <v>74</v>
      </c>
      <c r="B74">
        <v>33</v>
      </c>
      <c r="C74" t="s">
        <v>81</v>
      </c>
      <c r="D74">
        <v>32</v>
      </c>
      <c r="E74" t="s">
        <v>77</v>
      </c>
      <c r="F74">
        <v>32</v>
      </c>
      <c r="G74" t="s">
        <v>83</v>
      </c>
      <c r="H74">
        <v>28</v>
      </c>
      <c r="I74" s="5" t="s">
        <v>86</v>
      </c>
      <c r="J74">
        <v>31</v>
      </c>
      <c r="K74" t="s">
        <v>89</v>
      </c>
      <c r="L74">
        <v>38</v>
      </c>
      <c r="M74" t="s">
        <v>74</v>
      </c>
      <c r="N74">
        <v>34</v>
      </c>
      <c r="O74" t="s">
        <v>92</v>
      </c>
      <c r="P74">
        <v>33</v>
      </c>
      <c r="Q74" t="s">
        <v>95</v>
      </c>
      <c r="R74">
        <v>34</v>
      </c>
      <c r="S74" t="s">
        <v>98</v>
      </c>
      <c r="T74">
        <v>37</v>
      </c>
      <c r="U74" t="s">
        <v>103</v>
      </c>
    </row>
    <row r="75" spans="1:21" x14ac:dyDescent="0.35">
      <c r="A75" t="s">
        <v>75</v>
      </c>
      <c r="B75">
        <v>32</v>
      </c>
      <c r="C75" t="s">
        <v>80</v>
      </c>
      <c r="D75">
        <v>32</v>
      </c>
      <c r="E75" t="s">
        <v>78</v>
      </c>
      <c r="G75" t="s">
        <v>84</v>
      </c>
      <c r="H75">
        <v>29</v>
      </c>
      <c r="I75" s="5" t="s">
        <v>87</v>
      </c>
      <c r="J75">
        <v>30</v>
      </c>
      <c r="K75" t="s">
        <v>90</v>
      </c>
      <c r="L75">
        <v>36</v>
      </c>
      <c r="M75" t="s">
        <v>75</v>
      </c>
      <c r="N75">
        <v>36</v>
      </c>
      <c r="O75" t="s">
        <v>93</v>
      </c>
      <c r="P75">
        <v>39</v>
      </c>
      <c r="Q75" t="s">
        <v>96</v>
      </c>
      <c r="R75">
        <v>34</v>
      </c>
      <c r="S75" t="s">
        <v>99</v>
      </c>
      <c r="T75">
        <v>39</v>
      </c>
      <c r="U75" t="s">
        <v>104</v>
      </c>
    </row>
    <row r="76" spans="1:21" x14ac:dyDescent="0.35">
      <c r="A76" s="10" t="s">
        <v>111</v>
      </c>
      <c r="B76" s="10">
        <f>STDEV(B73:B75)</f>
        <v>1.5275252316519468</v>
      </c>
      <c r="C76" s="10"/>
      <c r="D76" s="10">
        <f>STDEV(D73:D75)</f>
        <v>2.3094010767585034</v>
      </c>
      <c r="E76" s="10"/>
      <c r="F76" s="10">
        <f>STDEV(F73:F74)</f>
        <v>0.70710678118654757</v>
      </c>
      <c r="G76" s="10"/>
      <c r="H76" s="10">
        <f>STDEV(H73:H75)</f>
        <v>1</v>
      </c>
      <c r="I76" s="11"/>
      <c r="J76" s="10">
        <f>STDEV(J73:J75)</f>
        <v>0.57735026918962584</v>
      </c>
      <c r="K76" s="10"/>
      <c r="L76" s="10">
        <f>STDEV(L73:L75)</f>
        <v>1</v>
      </c>
      <c r="M76" s="10"/>
      <c r="N76" s="10">
        <f>STDEV(N73:N75)</f>
        <v>3.6055512754639891</v>
      </c>
      <c r="O76" s="10"/>
      <c r="P76" s="10">
        <f>STDEV(P73:P75)</f>
        <v>3</v>
      </c>
      <c r="Q76" s="10"/>
      <c r="R76" s="10">
        <f>STDEV(R73:R75)</f>
        <v>1.1547005383792517</v>
      </c>
      <c r="S76" s="10"/>
      <c r="T76" s="10">
        <f>STDEV(T73:T75)</f>
        <v>4.1633319989322661</v>
      </c>
    </row>
    <row r="77" spans="1:21" x14ac:dyDescent="0.35">
      <c r="A77" s="7" t="s">
        <v>107</v>
      </c>
      <c r="B77" s="7">
        <f>AVERAGE(B73:B75)</f>
        <v>31.666666666666668</v>
      </c>
      <c r="C77" s="7"/>
      <c r="D77" s="7">
        <f>AVERAGE(D73:D75)</f>
        <v>30.666666666666668</v>
      </c>
      <c r="E77" s="7"/>
      <c r="F77" s="7">
        <f>AVERAGE(F73:F75)</f>
        <v>32.5</v>
      </c>
      <c r="G77" s="7"/>
      <c r="H77" s="7">
        <f>AVERAGE(H73:H75)</f>
        <v>29</v>
      </c>
      <c r="I77" s="7"/>
      <c r="J77" s="7">
        <f>AVERAGE(J73:J76)</f>
        <v>23.144337567297406</v>
      </c>
      <c r="K77" s="7"/>
      <c r="L77" s="7">
        <f>AVERAGE(L73:L76)</f>
        <v>28</v>
      </c>
      <c r="M77" s="7"/>
      <c r="N77" s="7">
        <f>AVERAGE(N73:N76)</f>
        <v>25.651387818865999</v>
      </c>
      <c r="O77" s="7"/>
      <c r="P77" s="7">
        <f>AVERAGE(P73:P76)</f>
        <v>27.75</v>
      </c>
      <c r="Q77" s="7"/>
      <c r="R77" s="7">
        <f>AVERAGE(R73:R76)</f>
        <v>25.288675134594811</v>
      </c>
      <c r="S77" s="7"/>
      <c r="T77" s="7">
        <f>AVERAGE(T73:T76)</f>
        <v>31.290832999733066</v>
      </c>
    </row>
    <row r="79" spans="1:21" ht="29" x14ac:dyDescent="0.35">
      <c r="A79" s="4" t="s">
        <v>108</v>
      </c>
      <c r="B79" s="2" t="s">
        <v>3</v>
      </c>
      <c r="C79" s="6"/>
      <c r="D79" s="2" t="s">
        <v>1</v>
      </c>
      <c r="E79" s="2"/>
      <c r="F79" s="2" t="s">
        <v>2</v>
      </c>
      <c r="G79" s="2"/>
      <c r="H79" s="2" t="s">
        <v>4</v>
      </c>
      <c r="I79" s="2"/>
      <c r="J79" s="2" t="s">
        <v>5</v>
      </c>
      <c r="K79" s="2"/>
      <c r="L79" s="2" t="s">
        <v>6</v>
      </c>
      <c r="M79" s="2"/>
      <c r="N79" s="2" t="s">
        <v>7</v>
      </c>
      <c r="O79" s="2"/>
      <c r="P79" s="2" t="s">
        <v>8</v>
      </c>
      <c r="Q79" s="2"/>
      <c r="R79" s="2" t="s">
        <v>9</v>
      </c>
    </row>
    <row r="80" spans="1:21" x14ac:dyDescent="0.35">
      <c r="A80" t="s">
        <v>73</v>
      </c>
      <c r="C80" t="s">
        <v>79</v>
      </c>
      <c r="E80" t="s">
        <v>76</v>
      </c>
      <c r="G80" t="s">
        <v>82</v>
      </c>
      <c r="I80" s="5" t="s">
        <v>85</v>
      </c>
      <c r="K80" t="s">
        <v>88</v>
      </c>
      <c r="M80" t="s">
        <v>73</v>
      </c>
      <c r="O80" t="s">
        <v>91</v>
      </c>
      <c r="Q80" t="s">
        <v>94</v>
      </c>
      <c r="S80" t="s">
        <v>97</v>
      </c>
      <c r="U80" t="s">
        <v>102</v>
      </c>
    </row>
    <row r="81" spans="1:21" x14ac:dyDescent="0.35">
      <c r="A81" t="s">
        <v>74</v>
      </c>
      <c r="C81" t="s">
        <v>81</v>
      </c>
      <c r="E81" t="s">
        <v>77</v>
      </c>
      <c r="G81" t="s">
        <v>83</v>
      </c>
      <c r="I81" s="5" t="s">
        <v>86</v>
      </c>
      <c r="K81" t="s">
        <v>89</v>
      </c>
      <c r="M81" t="s">
        <v>74</v>
      </c>
      <c r="O81" t="s">
        <v>92</v>
      </c>
      <c r="Q81" t="s">
        <v>95</v>
      </c>
      <c r="S81" t="s">
        <v>98</v>
      </c>
      <c r="U81" t="s">
        <v>103</v>
      </c>
    </row>
    <row r="82" spans="1:21" x14ac:dyDescent="0.35">
      <c r="A82" t="s">
        <v>75</v>
      </c>
      <c r="C82" t="s">
        <v>80</v>
      </c>
      <c r="E82" t="s">
        <v>78</v>
      </c>
      <c r="G82" t="s">
        <v>84</v>
      </c>
      <c r="I82" s="5" t="s">
        <v>87</v>
      </c>
      <c r="K82" t="s">
        <v>90</v>
      </c>
      <c r="M82" t="s">
        <v>75</v>
      </c>
      <c r="O82" t="s">
        <v>93</v>
      </c>
      <c r="Q82" t="s">
        <v>96</v>
      </c>
      <c r="S82" t="s">
        <v>99</v>
      </c>
      <c r="U82" t="s">
        <v>104</v>
      </c>
    </row>
    <row r="83" spans="1:21" x14ac:dyDescent="0.35">
      <c r="A83" t="s">
        <v>107</v>
      </c>
    </row>
    <row r="85" spans="1:21" ht="29" x14ac:dyDescent="0.35">
      <c r="A85" s="4" t="s">
        <v>109</v>
      </c>
      <c r="B85" s="2" t="s">
        <v>3</v>
      </c>
      <c r="C85" s="6"/>
      <c r="D85" s="2" t="s">
        <v>1</v>
      </c>
      <c r="E85" s="2"/>
      <c r="F85" s="2" t="s">
        <v>2</v>
      </c>
      <c r="G85" s="2"/>
      <c r="H85" s="2" t="s">
        <v>4</v>
      </c>
      <c r="I85" s="2"/>
      <c r="J85" s="2" t="s">
        <v>5</v>
      </c>
      <c r="K85" s="2"/>
      <c r="L85" s="2" t="s">
        <v>6</v>
      </c>
      <c r="M85" s="2"/>
      <c r="N85" s="2" t="s">
        <v>7</v>
      </c>
      <c r="O85" s="2"/>
      <c r="P85" s="2" t="s">
        <v>8</v>
      </c>
      <c r="Q85" s="2"/>
      <c r="R85" s="2" t="s">
        <v>9</v>
      </c>
    </row>
    <row r="86" spans="1:21" x14ac:dyDescent="0.35">
      <c r="A86" t="s">
        <v>73</v>
      </c>
      <c r="B86">
        <v>31</v>
      </c>
      <c r="C86" t="s">
        <v>79</v>
      </c>
      <c r="D86">
        <v>28</v>
      </c>
      <c r="E86" t="s">
        <v>76</v>
      </c>
      <c r="F86">
        <v>35</v>
      </c>
      <c r="G86" t="s">
        <v>82</v>
      </c>
      <c r="H86">
        <v>31</v>
      </c>
      <c r="I86" s="5" t="s">
        <v>85</v>
      </c>
      <c r="J86">
        <v>33</v>
      </c>
      <c r="K86" t="s">
        <v>88</v>
      </c>
      <c r="L86">
        <v>38</v>
      </c>
      <c r="M86" t="s">
        <v>73</v>
      </c>
      <c r="N86">
        <v>29</v>
      </c>
      <c r="O86" t="s">
        <v>91</v>
      </c>
      <c r="P86">
        <v>38</v>
      </c>
      <c r="Q86" t="s">
        <v>94</v>
      </c>
      <c r="R86">
        <v>33</v>
      </c>
      <c r="S86" t="s">
        <v>97</v>
      </c>
      <c r="T86">
        <v>47</v>
      </c>
      <c r="U86" t="s">
        <v>102</v>
      </c>
    </row>
    <row r="87" spans="1:21" x14ac:dyDescent="0.35">
      <c r="A87" t="s">
        <v>74</v>
      </c>
      <c r="B87">
        <v>37</v>
      </c>
      <c r="C87" t="s">
        <v>81</v>
      </c>
      <c r="D87">
        <v>33</v>
      </c>
      <c r="E87" t="s">
        <v>77</v>
      </c>
      <c r="F87">
        <v>33</v>
      </c>
      <c r="G87" t="s">
        <v>83</v>
      </c>
      <c r="H87">
        <v>30</v>
      </c>
      <c r="I87" s="5" t="s">
        <v>86</v>
      </c>
      <c r="J87">
        <v>32</v>
      </c>
      <c r="K87" t="s">
        <v>89</v>
      </c>
      <c r="L87">
        <v>40</v>
      </c>
      <c r="M87" t="s">
        <v>74</v>
      </c>
      <c r="N87">
        <v>36</v>
      </c>
      <c r="O87" t="s">
        <v>92</v>
      </c>
      <c r="P87">
        <v>34</v>
      </c>
      <c r="Q87" t="s">
        <v>95</v>
      </c>
      <c r="R87">
        <v>37</v>
      </c>
      <c r="S87" t="s">
        <v>98</v>
      </c>
      <c r="T87">
        <v>38</v>
      </c>
      <c r="U87" t="s">
        <v>103</v>
      </c>
    </row>
    <row r="88" spans="1:21" x14ac:dyDescent="0.35">
      <c r="A88" t="s">
        <v>75</v>
      </c>
      <c r="B88">
        <v>35</v>
      </c>
      <c r="C88" t="s">
        <v>80</v>
      </c>
      <c r="D88">
        <v>34</v>
      </c>
      <c r="E88" t="s">
        <v>78</v>
      </c>
      <c r="G88" t="s">
        <v>84</v>
      </c>
      <c r="H88">
        <v>30</v>
      </c>
      <c r="I88" s="5" t="s">
        <v>87</v>
      </c>
      <c r="J88">
        <v>33</v>
      </c>
      <c r="K88" t="s">
        <v>90</v>
      </c>
      <c r="L88">
        <v>38</v>
      </c>
      <c r="M88" t="s">
        <v>75</v>
      </c>
      <c r="N88">
        <v>38</v>
      </c>
      <c r="O88" t="s">
        <v>93</v>
      </c>
      <c r="P88">
        <v>39</v>
      </c>
      <c r="Q88" t="s">
        <v>96</v>
      </c>
      <c r="R88">
        <v>35</v>
      </c>
      <c r="S88" t="s">
        <v>99</v>
      </c>
      <c r="T88">
        <v>41</v>
      </c>
      <c r="U88" t="s">
        <v>104</v>
      </c>
    </row>
    <row r="89" spans="1:21" x14ac:dyDescent="0.35">
      <c r="A89" s="10" t="s">
        <v>111</v>
      </c>
      <c r="B89" s="10">
        <f>STDEV(B86:B88)</f>
        <v>3.0550504633038935</v>
      </c>
      <c r="C89" s="10"/>
      <c r="D89" s="10">
        <f>STDEV(D86:D88)</f>
        <v>3.2145502536643185</v>
      </c>
      <c r="E89" s="10"/>
      <c r="F89" s="10">
        <f>STDEV(F86:F87)</f>
        <v>1.4142135623730951</v>
      </c>
      <c r="G89" s="10"/>
      <c r="H89" s="10">
        <f>STDEV(H86:H88)</f>
        <v>0.57735026918962584</v>
      </c>
      <c r="I89" s="11"/>
      <c r="J89" s="10">
        <f>STDEV(J86:J88)</f>
        <v>0.57735026918962584</v>
      </c>
      <c r="K89" s="10"/>
      <c r="L89" s="10">
        <f>STDEV(L86:L88)</f>
        <v>1.1547005383792517</v>
      </c>
      <c r="M89" s="10"/>
      <c r="N89" s="10">
        <f>STDEV(N86:N88)</f>
        <v>4.7258156262526008</v>
      </c>
      <c r="O89" s="10"/>
      <c r="P89" s="10">
        <f>STDEV(P86:P88)</f>
        <v>2.6457513110645907</v>
      </c>
      <c r="Q89" s="10"/>
      <c r="R89" s="10">
        <f>STDEV(R86:R88)</f>
        <v>2</v>
      </c>
      <c r="S89" s="10"/>
      <c r="T89" s="10">
        <f>STDEV(T86:T88)</f>
        <v>4.5825756949558398</v>
      </c>
    </row>
    <row r="90" spans="1:21" x14ac:dyDescent="0.35">
      <c r="A90" s="7" t="s">
        <v>107</v>
      </c>
      <c r="B90" s="7">
        <f>AVERAGE(B86:B88)</f>
        <v>34.333333333333336</v>
      </c>
      <c r="C90" s="7"/>
      <c r="D90" s="7">
        <f>AVERAGE(D86:D88)</f>
        <v>31.666666666666668</v>
      </c>
      <c r="E90" s="7"/>
      <c r="F90" s="7">
        <f>AVERAGE(F86:F88)</f>
        <v>34</v>
      </c>
      <c r="G90" s="7"/>
      <c r="H90" s="7">
        <f>AVERAGE(H86:H88)</f>
        <v>30.333333333333332</v>
      </c>
      <c r="I90" s="7"/>
      <c r="J90" s="7">
        <f>AVERAGE(J86:J88)</f>
        <v>32.666666666666664</v>
      </c>
      <c r="K90" s="7"/>
      <c r="L90" s="7">
        <f>AVERAGE(L86:L88)</f>
        <v>38.666666666666664</v>
      </c>
      <c r="M90" s="7"/>
      <c r="N90" s="7">
        <f>AVERAGE(N86:N88)</f>
        <v>34.333333333333336</v>
      </c>
      <c r="O90" s="7"/>
      <c r="P90" s="7">
        <f>AVERAGE(P86:P88)</f>
        <v>37</v>
      </c>
      <c r="Q90" s="7"/>
      <c r="R90" s="7">
        <f>AVERAGE(R86:R88)</f>
        <v>35</v>
      </c>
      <c r="S90" s="7"/>
      <c r="T90" s="7">
        <f>AVERAGE(T86:T88)</f>
        <v>42</v>
      </c>
    </row>
    <row r="92" spans="1:21" ht="29" x14ac:dyDescent="0.35">
      <c r="A92" s="4" t="s">
        <v>110</v>
      </c>
      <c r="B92" s="2" t="s">
        <v>3</v>
      </c>
      <c r="C92" s="6"/>
      <c r="D92" s="2" t="s">
        <v>1</v>
      </c>
      <c r="E92" s="2"/>
      <c r="F92" s="2" t="s">
        <v>2</v>
      </c>
      <c r="G92" s="2"/>
      <c r="H92" s="2" t="s">
        <v>4</v>
      </c>
      <c r="I92" s="2"/>
      <c r="J92" s="2" t="s">
        <v>5</v>
      </c>
      <c r="K92" s="2"/>
      <c r="L92" s="2" t="s">
        <v>6</v>
      </c>
      <c r="M92" s="2"/>
      <c r="N92" s="2" t="s">
        <v>7</v>
      </c>
      <c r="O92" s="2"/>
      <c r="P92" s="2" t="s">
        <v>8</v>
      </c>
      <c r="Q92" s="2"/>
      <c r="R92" s="2" t="s">
        <v>9</v>
      </c>
    </row>
    <row r="93" spans="1:21" x14ac:dyDescent="0.35">
      <c r="A93" t="s">
        <v>73</v>
      </c>
      <c r="B93">
        <v>32</v>
      </c>
      <c r="C93" t="s">
        <v>79</v>
      </c>
      <c r="D93">
        <v>27</v>
      </c>
      <c r="E93" t="s">
        <v>76</v>
      </c>
      <c r="F93">
        <v>35</v>
      </c>
      <c r="G93" t="s">
        <v>82</v>
      </c>
      <c r="H93">
        <v>31</v>
      </c>
      <c r="I93" s="5" t="s">
        <v>85</v>
      </c>
      <c r="J93">
        <v>33</v>
      </c>
      <c r="K93" t="s">
        <v>88</v>
      </c>
      <c r="L93">
        <v>40</v>
      </c>
      <c r="M93" t="s">
        <v>73</v>
      </c>
      <c r="N93">
        <v>28</v>
      </c>
      <c r="O93" t="s">
        <v>91</v>
      </c>
      <c r="P93">
        <v>38</v>
      </c>
      <c r="Q93" t="s">
        <v>94</v>
      </c>
      <c r="R93">
        <v>35</v>
      </c>
      <c r="S93" t="s">
        <v>97</v>
      </c>
      <c r="T93">
        <v>47</v>
      </c>
      <c r="U93" t="s">
        <v>102</v>
      </c>
    </row>
    <row r="94" spans="1:21" x14ac:dyDescent="0.35">
      <c r="A94" t="s">
        <v>74</v>
      </c>
      <c r="B94">
        <v>36</v>
      </c>
      <c r="C94" t="s">
        <v>81</v>
      </c>
      <c r="D94">
        <v>32</v>
      </c>
      <c r="E94" t="s">
        <v>77</v>
      </c>
      <c r="F94">
        <v>34</v>
      </c>
      <c r="G94" t="s">
        <v>83</v>
      </c>
      <c r="H94">
        <v>29</v>
      </c>
      <c r="I94" s="5" t="s">
        <v>86</v>
      </c>
      <c r="J94">
        <v>32</v>
      </c>
      <c r="K94" t="s">
        <v>89</v>
      </c>
      <c r="L94">
        <v>41</v>
      </c>
      <c r="M94" t="s">
        <v>74</v>
      </c>
      <c r="N94">
        <v>38</v>
      </c>
      <c r="O94" t="s">
        <v>92</v>
      </c>
      <c r="P94">
        <v>35</v>
      </c>
      <c r="Q94" t="s">
        <v>95</v>
      </c>
      <c r="R94">
        <v>38</v>
      </c>
      <c r="S94" t="s">
        <v>98</v>
      </c>
      <c r="T94">
        <v>40</v>
      </c>
      <c r="U94" t="s">
        <v>103</v>
      </c>
    </row>
    <row r="95" spans="1:21" x14ac:dyDescent="0.35">
      <c r="A95" t="s">
        <v>75</v>
      </c>
      <c r="B95">
        <v>36</v>
      </c>
      <c r="C95" t="s">
        <v>80</v>
      </c>
      <c r="D95">
        <v>35</v>
      </c>
      <c r="E95" t="s">
        <v>78</v>
      </c>
      <c r="G95" t="s">
        <v>84</v>
      </c>
      <c r="H95">
        <v>29</v>
      </c>
      <c r="I95" s="5" t="s">
        <v>87</v>
      </c>
      <c r="J95">
        <v>31</v>
      </c>
      <c r="K95" t="s">
        <v>90</v>
      </c>
      <c r="L95">
        <v>39</v>
      </c>
      <c r="M95" t="s">
        <v>75</v>
      </c>
      <c r="N95">
        <v>39</v>
      </c>
      <c r="O95" t="s">
        <v>93</v>
      </c>
      <c r="P95">
        <v>39</v>
      </c>
      <c r="Q95" t="s">
        <v>96</v>
      </c>
      <c r="R95">
        <v>34</v>
      </c>
      <c r="S95" t="s">
        <v>99</v>
      </c>
      <c r="T95">
        <v>41</v>
      </c>
      <c r="U95" t="s">
        <v>104</v>
      </c>
    </row>
    <row r="96" spans="1:21" x14ac:dyDescent="0.35">
      <c r="A96" s="10" t="s">
        <v>111</v>
      </c>
      <c r="B96" s="10">
        <f>STDEV(B93:B95)</f>
        <v>2.3094010767585029</v>
      </c>
      <c r="C96" s="10"/>
      <c r="D96" s="10">
        <f>STDEV(D93:D95)</f>
        <v>4.0414518843273708</v>
      </c>
      <c r="E96" s="10"/>
      <c r="F96" s="10">
        <f>STDEV(F93:F94)</f>
        <v>0.70710678118654757</v>
      </c>
      <c r="G96" s="10"/>
      <c r="H96" s="10">
        <f>STDEV(H93:H95)</f>
        <v>1.1547005383792515</v>
      </c>
      <c r="I96" s="11"/>
      <c r="J96" s="10">
        <f>STDEV(J93:J95)</f>
        <v>1</v>
      </c>
      <c r="K96" s="10"/>
      <c r="L96" s="10">
        <f>STDEV(L93:L95)</f>
        <v>1</v>
      </c>
      <c r="M96" s="10"/>
      <c r="N96" s="10">
        <f>STDEV(N93:N95)</f>
        <v>6.0827625302982193</v>
      </c>
      <c r="O96" s="10"/>
      <c r="P96" s="10">
        <f>STDEV(P93:P95)</f>
        <v>2.0816659994661326</v>
      </c>
      <c r="Q96" s="10"/>
      <c r="R96" s="10">
        <f>STDEV(R93:R95)</f>
        <v>2.0816659994661326</v>
      </c>
      <c r="S96" s="10"/>
      <c r="T96" s="10">
        <f>STDEV(T93:T95)</f>
        <v>3.7859388972001828</v>
      </c>
    </row>
    <row r="97" spans="1:20" x14ac:dyDescent="0.35">
      <c r="A97" s="7" t="s">
        <v>107</v>
      </c>
      <c r="B97" s="7">
        <f>AVERAGE(B93:B95)</f>
        <v>34.666666666666664</v>
      </c>
      <c r="C97" s="7"/>
      <c r="D97" s="7">
        <f>AVERAGE(D93:D95)</f>
        <v>31.333333333333332</v>
      </c>
      <c r="E97" s="7"/>
      <c r="F97" s="7">
        <f>AVERAGE(F93:F95)</f>
        <v>34.5</v>
      </c>
      <c r="G97" s="7"/>
      <c r="H97" s="7">
        <f>AVERAGE(H93:H95)</f>
        <v>29.666666666666668</v>
      </c>
      <c r="I97" s="7"/>
      <c r="J97" s="7">
        <f>AVERAGE(J93:J95)</f>
        <v>32</v>
      </c>
      <c r="K97" s="7"/>
      <c r="L97" s="7">
        <f>AVERAGE(L93:L95)</f>
        <v>40</v>
      </c>
      <c r="M97" s="7"/>
      <c r="N97" s="7">
        <f>AVERAGE(N93:N95)</f>
        <v>35</v>
      </c>
      <c r="O97" s="7"/>
      <c r="P97" s="7">
        <f>AVERAGE(P93:P95)</f>
        <v>37.333333333333336</v>
      </c>
      <c r="Q97" s="7"/>
      <c r="R97" s="7">
        <f>AVERAGE(R93:R95)</f>
        <v>35.666666666666664</v>
      </c>
      <c r="S97" s="7"/>
      <c r="T97" s="7">
        <f>AVERAGE(T93:T95)</f>
        <v>42.6666666666666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B68F3-F002-4CD2-AB79-C7C866446DD8}">
  <dimension ref="C5:AE35"/>
  <sheetViews>
    <sheetView workbookViewId="0">
      <selection activeCell="J7" sqref="J7"/>
    </sheetView>
  </sheetViews>
  <sheetFormatPr defaultRowHeight="14.5" x14ac:dyDescent="0.35"/>
  <cols>
    <col min="4" max="4" width="12.54296875" customWidth="1"/>
    <col min="5" max="5" width="13.453125" customWidth="1"/>
    <col min="6" max="6" width="12.7265625" customWidth="1"/>
    <col min="7" max="7" width="12.81640625" customWidth="1"/>
    <col min="8" max="8" width="11.81640625" customWidth="1"/>
    <col min="9" max="9" width="12.54296875" customWidth="1"/>
    <col min="10" max="10" width="12" customWidth="1"/>
    <col min="11" max="11" width="12.1796875" customWidth="1"/>
    <col min="12" max="12" width="13.26953125" customWidth="1"/>
  </cols>
  <sheetData>
    <row r="5" spans="3:12" x14ac:dyDescent="0.35">
      <c r="C5" t="s">
        <v>97</v>
      </c>
    </row>
    <row r="6" spans="3:12" x14ac:dyDescent="0.35">
      <c r="C6" t="s">
        <v>98</v>
      </c>
    </row>
    <row r="7" spans="3:12" x14ac:dyDescent="0.35">
      <c r="C7" t="s">
        <v>99</v>
      </c>
    </row>
    <row r="13" spans="3:12" x14ac:dyDescent="0.35">
      <c r="D13" t="s">
        <v>10</v>
      </c>
      <c r="E13" t="s">
        <v>13</v>
      </c>
      <c r="F13" t="s">
        <v>16</v>
      </c>
      <c r="G13" t="s">
        <v>19</v>
      </c>
      <c r="H13" t="s">
        <v>22</v>
      </c>
      <c r="I13" t="s">
        <v>25</v>
      </c>
      <c r="J13" t="s">
        <v>34</v>
      </c>
      <c r="K13" t="s">
        <v>28</v>
      </c>
      <c r="L13" t="s">
        <v>31</v>
      </c>
    </row>
    <row r="14" spans="3:12" x14ac:dyDescent="0.35">
      <c r="D14" t="s">
        <v>11</v>
      </c>
      <c r="E14" t="s">
        <v>14</v>
      </c>
      <c r="F14" t="s">
        <v>17</v>
      </c>
      <c r="G14" t="s">
        <v>20</v>
      </c>
      <c r="H14" t="s">
        <v>23</v>
      </c>
      <c r="I14" t="s">
        <v>26</v>
      </c>
      <c r="J14" t="s">
        <v>35</v>
      </c>
      <c r="K14" t="s">
        <v>29</v>
      </c>
      <c r="L14" t="s">
        <v>32</v>
      </c>
    </row>
    <row r="15" spans="3:12" x14ac:dyDescent="0.35">
      <c r="D15" t="s">
        <v>12</v>
      </c>
      <c r="E15" t="s">
        <v>15</v>
      </c>
      <c r="F15" t="s">
        <v>18</v>
      </c>
      <c r="G15" t="s">
        <v>21</v>
      </c>
      <c r="H15" t="s">
        <v>24</v>
      </c>
      <c r="I15" t="s">
        <v>27</v>
      </c>
      <c r="J15" t="s">
        <v>36</v>
      </c>
      <c r="K15" t="s">
        <v>30</v>
      </c>
      <c r="L15" t="s">
        <v>33</v>
      </c>
    </row>
    <row r="29" spans="8:16" x14ac:dyDescent="0.35">
      <c r="I29" t="s">
        <v>13</v>
      </c>
      <c r="J29" t="s">
        <v>16</v>
      </c>
      <c r="K29" t="s">
        <v>19</v>
      </c>
      <c r="L29" t="s">
        <v>22</v>
      </c>
      <c r="M29" t="s">
        <v>25</v>
      </c>
      <c r="N29" t="s">
        <v>34</v>
      </c>
      <c r="O29" t="s">
        <v>28</v>
      </c>
      <c r="P29" t="s">
        <v>31</v>
      </c>
    </row>
    <row r="30" spans="8:16" x14ac:dyDescent="0.35">
      <c r="H30" t="s">
        <v>11</v>
      </c>
      <c r="I30" t="s">
        <v>14</v>
      </c>
      <c r="J30" t="s">
        <v>17</v>
      </c>
      <c r="K30" t="s">
        <v>20</v>
      </c>
      <c r="L30" t="s">
        <v>23</v>
      </c>
      <c r="M30" t="s">
        <v>26</v>
      </c>
      <c r="N30" t="s">
        <v>35</v>
      </c>
      <c r="O30" t="s">
        <v>29</v>
      </c>
      <c r="P30" t="s">
        <v>32</v>
      </c>
    </row>
    <row r="31" spans="8:16" x14ac:dyDescent="0.35">
      <c r="H31" t="s">
        <v>12</v>
      </c>
      <c r="I31" t="s">
        <v>15</v>
      </c>
      <c r="J31" t="s">
        <v>18</v>
      </c>
      <c r="K31" t="s">
        <v>21</v>
      </c>
      <c r="L31" t="s">
        <v>24</v>
      </c>
      <c r="M31" t="s">
        <v>27</v>
      </c>
      <c r="N31" t="s">
        <v>36</v>
      </c>
      <c r="O31" t="s">
        <v>30</v>
      </c>
      <c r="P31" t="s">
        <v>33</v>
      </c>
    </row>
    <row r="33" spans="23:31" x14ac:dyDescent="0.35">
      <c r="W33" t="s">
        <v>38</v>
      </c>
      <c r="X33" t="s">
        <v>41</v>
      </c>
      <c r="Y33" t="s">
        <v>44</v>
      </c>
      <c r="Z33" t="s">
        <v>46</v>
      </c>
      <c r="AA33" t="s">
        <v>48</v>
      </c>
      <c r="AB33" t="s">
        <v>51</v>
      </c>
      <c r="AC33" t="s">
        <v>55</v>
      </c>
      <c r="AD33" t="s">
        <v>58</v>
      </c>
      <c r="AE33" t="s">
        <v>54</v>
      </c>
    </row>
    <row r="34" spans="23:31" x14ac:dyDescent="0.35">
      <c r="W34" t="s">
        <v>39</v>
      </c>
      <c r="X34" t="s">
        <v>42</v>
      </c>
      <c r="Y34" t="s">
        <v>45</v>
      </c>
      <c r="Z34" t="s">
        <v>47</v>
      </c>
      <c r="AA34" t="s">
        <v>49</v>
      </c>
      <c r="AB34" t="s">
        <v>52</v>
      </c>
      <c r="AC34" t="s">
        <v>56</v>
      </c>
      <c r="AD34" t="s">
        <v>59</v>
      </c>
      <c r="AE34" t="s">
        <v>61</v>
      </c>
    </row>
    <row r="35" spans="23:31" x14ac:dyDescent="0.35">
      <c r="W35" t="s">
        <v>40</v>
      </c>
      <c r="X35" t="s">
        <v>43</v>
      </c>
      <c r="Y35" t="s">
        <v>37</v>
      </c>
      <c r="Z35" t="s">
        <v>69</v>
      </c>
      <c r="AA35" t="s">
        <v>50</v>
      </c>
      <c r="AB35" t="s">
        <v>53</v>
      </c>
      <c r="AC35" t="s">
        <v>57</v>
      </c>
      <c r="AD35" t="s">
        <v>60</v>
      </c>
      <c r="AE35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2-09T18:54:51Z</dcterms:modified>
</cp:coreProperties>
</file>